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elge\Documents\Sonne 248\Mesokosmen Gerrit\Paper\Version since 2020_Dec\ISME\ISME 2nd revision\Figures and Tables new 2021_Dec\"/>
    </mc:Choice>
  </mc:AlternateContent>
  <bookViews>
    <workbookView xWindow="0" yWindow="0" windowWidth="9580" windowHeight="2830" firstSheet="3" activeTab="3"/>
  </bookViews>
  <sheets>
    <sheet name="Fig. 2 (BCA &amp; HPP)" sheetId="3" r:id="rId1"/>
    <sheet name="Fig. 3 (NMDS-plot)" sheetId="6" r:id="rId2"/>
    <sheet name="Fig. 4 (PROK community)" sheetId="7" r:id="rId3"/>
    <sheet name="Figure 6 (MetatranscriptomeM1)" sheetId="11" r:id="rId4"/>
    <sheet name="Extended Data Fig. 7,8,9" sheetId="2" r:id="rId5"/>
    <sheet name="Extended Data Fig. 10,5,11" sheetId="5" r:id="rId6"/>
    <sheet name="PROKcommunityDNA (div. indices)" sheetId="9" r:id="rId7"/>
    <sheet name="PROKcommunityRNA (div. indices)" sheetId="10" r:id="rId8"/>
    <sheet name="EUK-communityDNA (div. indices)" sheetId="8" r:id="rId9"/>
    <sheet name="S.figure 13 Metatranscrip(M2)" sheetId="12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85" uniqueCount="169">
  <si>
    <t>ATP synthase</t>
  </si>
  <si>
    <t>Treatment</t>
  </si>
  <si>
    <t>E1 D3 B12/Con</t>
  </si>
  <si>
    <t>E1 D3  aR/Con</t>
  </si>
  <si>
    <t>E1 D6 B12/Con</t>
  </si>
  <si>
    <t>E1 D6  aR/Con</t>
  </si>
  <si>
    <t>Mesocosm M1</t>
  </si>
  <si>
    <t>E2 D3 B12/Con</t>
  </si>
  <si>
    <t>E2 D3  aR/Con</t>
  </si>
  <si>
    <t>E2 D6 B12/Con</t>
  </si>
  <si>
    <t>E2 D6  aR/Con</t>
  </si>
  <si>
    <t>Mesocosm M2</t>
  </si>
  <si>
    <t>Mesocosm M3</t>
  </si>
  <si>
    <t>Oceanospirillales</t>
  </si>
  <si>
    <t>Flavobacteriales</t>
  </si>
  <si>
    <t>SAR11(o)</t>
  </si>
  <si>
    <t>SAR11 clade</t>
  </si>
  <si>
    <t>Thermoplasmatales</t>
  </si>
  <si>
    <t>Cyanobacteria</t>
  </si>
  <si>
    <t>Alphaproteobacteria
Candidatus Pelagibacter (G)</t>
  </si>
  <si>
    <t>Cyanobacteria
Prochlorococcus(G)</t>
  </si>
  <si>
    <t>Alphaproteobacteria
SAR11 clade (O)</t>
  </si>
  <si>
    <t>Gammaproteobacteria
Halieaceae (F)</t>
  </si>
  <si>
    <t>Bacteroidetes
Flavobacteriaceae (F)</t>
  </si>
  <si>
    <t>Alphaproteobacteria
Surface 1 (F)</t>
  </si>
  <si>
    <t>Alphaproteobacteria
Rhodospirillaceae (F)</t>
  </si>
  <si>
    <t>Gammaproteobacteria
SAR86 clade (F)</t>
  </si>
  <si>
    <t>Betaproteobacteria
Methylotenera (G)</t>
  </si>
  <si>
    <t>Alphaproteobacteria
Surface 4 (F)</t>
  </si>
  <si>
    <t>Bacteroidetes
Flavobacteriales (O)</t>
  </si>
  <si>
    <t>Alphaproteobacteria
Candidatus Pelagibacter(G)</t>
  </si>
  <si>
    <t>Gammaproteobacteri
SAR86 clade (F)</t>
  </si>
  <si>
    <t>Gammaproteobacteria
Alteromonas (G)</t>
  </si>
  <si>
    <t>Euryarchaeota
Marine Group III (F)</t>
  </si>
  <si>
    <t>Euryarchaeota
Marine Group II (F)</t>
  </si>
  <si>
    <t>Alphaproteobacteria
Planktomarina(G)</t>
  </si>
  <si>
    <t>Flavobacteriia
Flavobacteriaceae (F)</t>
  </si>
  <si>
    <t>Alphaproteobacteria
SAR11 (O)</t>
  </si>
  <si>
    <t>Alphaproteobacteria
SAR11 (F)</t>
  </si>
  <si>
    <t>Cyanobacteria
Synechococcus (F)</t>
  </si>
  <si>
    <t>Bacteroidetes
Polaribacter (G)</t>
  </si>
  <si>
    <t>Gammaproteobacteria
Oceanospirillales (O)</t>
  </si>
  <si>
    <t>Gammaproteobacteria
Flavobacteriaceae (F)</t>
  </si>
  <si>
    <t>Experiment 1</t>
  </si>
  <si>
    <t>Day 1</t>
  </si>
  <si>
    <t>Day 3</t>
  </si>
  <si>
    <t>Day 6</t>
  </si>
  <si>
    <t>Exp 1 B12 / Contorl</t>
  </si>
  <si>
    <t>Exp 1  aR / Contorl</t>
  </si>
  <si>
    <t>Experiment 2</t>
  </si>
  <si>
    <t>T-Test Mesocosm 1</t>
  </si>
  <si>
    <t>Day 0</t>
  </si>
  <si>
    <t>Exp 1 B12 / Control</t>
  </si>
  <si>
    <t>Exp 1 aR / Control</t>
  </si>
  <si>
    <t>T-Test Mesocosm 2</t>
  </si>
  <si>
    <t>Day 2</t>
  </si>
  <si>
    <t>Day 4</t>
  </si>
  <si>
    <t>Day 5</t>
  </si>
  <si>
    <t>Exp 2 B12 / Control</t>
  </si>
  <si>
    <t>Exp 2 aR / Control</t>
  </si>
  <si>
    <t>P &lt; 0.05 *</t>
  </si>
  <si>
    <t>P &lt; 0.01 **</t>
  </si>
  <si>
    <t>T-Test Mesocosm 3</t>
  </si>
  <si>
    <t>P &lt; 0.001 ***</t>
  </si>
  <si>
    <t>Experiment 3</t>
  </si>
  <si>
    <t>other</t>
  </si>
  <si>
    <t>o__MAST-1</t>
  </si>
  <si>
    <t>o__Ochrophyta</t>
  </si>
  <si>
    <t>o__Protalveolata</t>
  </si>
  <si>
    <t>o__Ciliophora</t>
  </si>
  <si>
    <t>o__Picomonadidae</t>
  </si>
  <si>
    <t>o__Chlorophyta</t>
  </si>
  <si>
    <t>o__Phaeocystis</t>
  </si>
  <si>
    <t>o__Prymnesiales</t>
  </si>
  <si>
    <t>o__Dinoflagellata</t>
  </si>
  <si>
    <t>o__Teleaulax</t>
  </si>
  <si>
    <t>o__MAST-7</t>
  </si>
  <si>
    <t>o__MAST-3</t>
  </si>
  <si>
    <t>o__Cercozoa</t>
  </si>
  <si>
    <t>o__Retaria</t>
  </si>
  <si>
    <t>o__Discicristata</t>
  </si>
  <si>
    <t>o__MAST-9</t>
  </si>
  <si>
    <t>o__MAST-4</t>
  </si>
  <si>
    <t>o__Hemiselmis</t>
  </si>
  <si>
    <t>M1</t>
  </si>
  <si>
    <t>M2</t>
  </si>
  <si>
    <t>M3</t>
  </si>
  <si>
    <t>Total prokaryotic community</t>
  </si>
  <si>
    <t>Stress NMDS plot (Run 20)</t>
  </si>
  <si>
    <t>PERMANOVA (p-value)</t>
  </si>
  <si>
    <t>Active prokaryotic community</t>
  </si>
  <si>
    <t>Homogeneity of multivariat disperison</t>
  </si>
  <si>
    <t>Richness</t>
  </si>
  <si>
    <t>Michaelis</t>
  </si>
  <si>
    <t>Coverage</t>
  </si>
  <si>
    <t>Shannon</t>
  </si>
  <si>
    <t>True.Diversity..Shannon.</t>
  </si>
  <si>
    <t>Simpson</t>
  </si>
  <si>
    <t>True.Diversity..InvSimpson.</t>
  </si>
  <si>
    <t>Chao1</t>
  </si>
  <si>
    <t>Eveness</t>
  </si>
  <si>
    <t>Mesocosm 1</t>
  </si>
  <si>
    <t>Control</t>
  </si>
  <si>
    <t>B12</t>
  </si>
  <si>
    <t>a-ribazole</t>
  </si>
  <si>
    <t>Mesocosm 2</t>
  </si>
  <si>
    <t>Mesocosm 3</t>
  </si>
  <si>
    <t>Mesocosm</t>
  </si>
  <si>
    <t>Day</t>
  </si>
  <si>
    <t>Total eukaryotic community</t>
  </si>
  <si>
    <t xml:space="preserve">Figure 2a-c (Bacterial cell abundance) </t>
  </si>
  <si>
    <t>Figure 4 (Lineages causing the most pronounced changes in the prokaryotic communities in the course of the mesocosm experiments)</t>
  </si>
  <si>
    <t>Supplementary Fig. 5 (Mesocosm 2 eukaryotic community analysis)</t>
  </si>
  <si>
    <t>Diversity indices</t>
  </si>
  <si>
    <t>OTUs total prokaryotic community (DNA)</t>
  </si>
  <si>
    <t>OTUs active prokaryotic community (RNA)</t>
  </si>
  <si>
    <t xml:space="preserve">Fig. 2d-f (Heterotrophic prokaryotic production) </t>
  </si>
  <si>
    <t>OTUs total eukaryotic community (DNA)</t>
  </si>
  <si>
    <t>Supplementary Fig. 7 (Mesocosm 1 prokaryotic community analysis)</t>
  </si>
  <si>
    <t>Supplementary Fig. 8 (Mesocosm 2 prokaryotic community analysis)</t>
  </si>
  <si>
    <t>Supplementary Fig. 9 (Mesocosm 3 prokaryotic community analysis)</t>
  </si>
  <si>
    <t>Supplementary Fig. 10 (Mesocosm 1 eukaryotic community analysis)</t>
  </si>
  <si>
    <t>Supplementary Fig. 11 (Mesocosm 3 eukaryotic community analysis)</t>
  </si>
  <si>
    <t>3 hours</t>
  </si>
  <si>
    <t>3 days</t>
  </si>
  <si>
    <t>Cellular function</t>
  </si>
  <si>
    <t>Genes considered for analysis</t>
  </si>
  <si>
    <t>Organism considered for analysis</t>
  </si>
  <si>
    <t>Mean (Reads mapped per 10^6 organism considered for analysis)</t>
  </si>
  <si>
    <t>Standard deviation (Reads mapped per 10^6 organism considered for analysis)</t>
  </si>
  <si>
    <t>T-test (Compared to control)</t>
  </si>
  <si>
    <t>Photosystem II</t>
  </si>
  <si>
    <t>psbA, psbB, psbC, psbD, psbE, psbF, psbH, psbI, psbJ, psbO, psbP, psQ, psb27, psb28</t>
  </si>
  <si>
    <t>Prochlorococcus (genus)</t>
  </si>
  <si>
    <t>Vitamin B12</t>
  </si>
  <si>
    <t>α-ribazole</t>
  </si>
  <si>
    <t>Cytochrome b</t>
  </si>
  <si>
    <t>petA, petB, petC, petD, petE, petF, petG, petJ, petL, petM, petN</t>
  </si>
  <si>
    <t>Photosystem I</t>
  </si>
  <si>
    <t>psaA, psaB, psaC, psaD, psaE, psaF, psaG, psaH, psaI, psaK, psaL, psaN</t>
  </si>
  <si>
    <t>atpA, atpB, atpC, atpD, atpE, atpF, atpG, atpH, atpI, atp7</t>
  </si>
  <si>
    <t>Magnesium chelatase</t>
  </si>
  <si>
    <t xml:space="preserve">chlB, chlD, chlE, chlG, chlH, chlI, chlL, chlM, chlP </t>
  </si>
  <si>
    <t>Sulfate (nitrate) permease</t>
  </si>
  <si>
    <t>TC.SULP</t>
  </si>
  <si>
    <t>Nitrogen assimilation</t>
  </si>
  <si>
    <t>nirA, nirB</t>
  </si>
  <si>
    <t>Calvin cycle and pentose phosphate</t>
  </si>
  <si>
    <t>gap2, rbcL, rbcS, glpX, prkB, tpi, gnd, pgi, zwf, pgk, tktA, rpiA, rpe, pgl</t>
  </si>
  <si>
    <t>Ammonium transporter</t>
  </si>
  <si>
    <t>amt</t>
  </si>
  <si>
    <t>Gammaproteobacteria (class)</t>
  </si>
  <si>
    <t>Vitamin B12 transporter</t>
  </si>
  <si>
    <t>btuB</t>
  </si>
  <si>
    <t>Cellular motility</t>
  </si>
  <si>
    <t>flaG, flaB, flaC, flaD, flaE, flaF, flaG, flaH, flaI, flaJ, flaK, flhG, fliD, fliE, fliG, fliM, fliS</t>
  </si>
  <si>
    <t>Pelagibacteraceae (genus)</t>
  </si>
  <si>
    <t>adh1, acuL</t>
  </si>
  <si>
    <t>Methionine metabolism</t>
  </si>
  <si>
    <t>metC, metE, metY, metK, metZ, metX, metK, metH</t>
  </si>
  <si>
    <t>livK</t>
  </si>
  <si>
    <t>Glutamate synthase</t>
  </si>
  <si>
    <t>gltB, gltD</t>
  </si>
  <si>
    <t>1 days</t>
  </si>
  <si>
    <t>Propanoate metabolism</t>
  </si>
  <si>
    <t>T-test (significance level)</t>
  </si>
  <si>
    <t>PERMANOVA (significance level)</t>
  </si>
  <si>
    <t xml:space="preserve">transport system of branched chain amino acids </t>
  </si>
  <si>
    <t xml:space="preserve"> transport system of branched chain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65" fontId="0" fillId="0" borderId="0" xfId="0" applyNumberFormat="1"/>
    <xf numFmtId="2" fontId="0" fillId="0" borderId="0" xfId="0" applyNumberFormat="1"/>
    <xf numFmtId="0" fontId="0" fillId="0" borderId="1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Alignme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49" fontId="0" fillId="0" borderId="0" xfId="0" applyNumberFormat="1"/>
    <xf numFmtId="166" fontId="0" fillId="0" borderId="0" xfId="0" applyNumberFormat="1"/>
    <xf numFmtId="0" fontId="0" fillId="0" borderId="0" xfId="0" applyFont="1"/>
    <xf numFmtId="0" fontId="3" fillId="0" borderId="0" xfId="0" applyFont="1"/>
    <xf numFmtId="0" fontId="4" fillId="0" borderId="0" xfId="0" applyFont="1"/>
    <xf numFmtId="49" fontId="3" fillId="0" borderId="0" xfId="0" applyNumberFormat="1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" fontId="0" fillId="0" borderId="0" xfId="0" applyNumberFormat="1"/>
    <xf numFmtId="0" fontId="7" fillId="0" borderId="0" xfId="0" applyFont="1"/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Standard" xfId="0" builtinId="0"/>
  </cellStyles>
  <dxfs count="10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CFF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FF"/>
      <color rgb="FFFFCCFF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6</xdr:row>
      <xdr:rowOff>0</xdr:rowOff>
    </xdr:from>
    <xdr:to>
      <xdr:col>3</xdr:col>
      <xdr:colOff>66684</xdr:colOff>
      <xdr:row>26</xdr:row>
      <xdr:rowOff>57158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11071" y="6268357"/>
          <a:ext cx="66684" cy="571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I44"/>
  <sheetViews>
    <sheetView topLeftCell="A16" workbookViewId="0">
      <selection activeCell="B33" sqref="B33"/>
    </sheetView>
  </sheetViews>
  <sheetFormatPr baseColWidth="10" defaultRowHeight="14.5" x14ac:dyDescent="0.35"/>
  <cols>
    <col min="2" max="2" width="16.08984375" bestFit="1" customWidth="1"/>
  </cols>
  <sheetData>
    <row r="5" spans="2:5" s="16" customFormat="1" ht="18.5" x14ac:dyDescent="0.45">
      <c r="B5" s="17" t="s">
        <v>110</v>
      </c>
    </row>
    <row r="7" spans="2:5" x14ac:dyDescent="0.35">
      <c r="B7" t="s">
        <v>43</v>
      </c>
      <c r="C7" t="s">
        <v>44</v>
      </c>
      <c r="D7" t="s">
        <v>45</v>
      </c>
      <c r="E7" t="s">
        <v>46</v>
      </c>
    </row>
    <row r="8" spans="2:5" x14ac:dyDescent="0.35">
      <c r="B8" t="s">
        <v>47</v>
      </c>
      <c r="C8">
        <v>0.34914912889124483</v>
      </c>
      <c r="D8">
        <v>0.75072837495206524</v>
      </c>
      <c r="E8">
        <v>0.55869201325423035</v>
      </c>
    </row>
    <row r="9" spans="2:5" x14ac:dyDescent="0.35">
      <c r="B9" t="s">
        <v>48</v>
      </c>
      <c r="C9">
        <v>0.49223636726851416</v>
      </c>
      <c r="D9">
        <v>0.71218917299793161</v>
      </c>
      <c r="E9">
        <v>0.92501193213574662</v>
      </c>
    </row>
    <row r="12" spans="2:5" x14ac:dyDescent="0.35">
      <c r="B12" t="s">
        <v>49</v>
      </c>
      <c r="C12" t="s">
        <v>44</v>
      </c>
      <c r="D12" t="s">
        <v>45</v>
      </c>
      <c r="E12" t="s">
        <v>46</v>
      </c>
    </row>
    <row r="13" spans="2:5" x14ac:dyDescent="0.35">
      <c r="B13" t="s">
        <v>47</v>
      </c>
      <c r="C13">
        <v>3.839826571782575E-3</v>
      </c>
      <c r="D13">
        <v>0.39009258257032553</v>
      </c>
      <c r="E13">
        <v>6.3324985451293753E-2</v>
      </c>
    </row>
    <row r="14" spans="2:5" x14ac:dyDescent="0.35">
      <c r="B14" t="s">
        <v>48</v>
      </c>
      <c r="C14">
        <v>0.53548314286300558</v>
      </c>
      <c r="D14">
        <v>0.44986060426327307</v>
      </c>
      <c r="E14">
        <v>0.78560607685859418</v>
      </c>
    </row>
    <row r="17" spans="2:9" x14ac:dyDescent="0.35">
      <c r="B17" t="s">
        <v>64</v>
      </c>
      <c r="C17" t="s">
        <v>44</v>
      </c>
      <c r="D17" t="s">
        <v>45</v>
      </c>
      <c r="E17" t="s">
        <v>46</v>
      </c>
    </row>
    <row r="18" spans="2:9" x14ac:dyDescent="0.35">
      <c r="B18" t="s">
        <v>47</v>
      </c>
      <c r="C18">
        <v>2.6552681965191848E-2</v>
      </c>
      <c r="D18">
        <v>0.10031062693374089</v>
      </c>
      <c r="E18">
        <v>0.27723291468143868</v>
      </c>
    </row>
    <row r="19" spans="2:9" x14ac:dyDescent="0.35">
      <c r="B19" t="s">
        <v>48</v>
      </c>
      <c r="C19">
        <v>9.3872767368077606E-2</v>
      </c>
      <c r="D19">
        <v>0.43922255034594959</v>
      </c>
      <c r="E19">
        <v>6.1720516276361242E-2</v>
      </c>
    </row>
    <row r="21" spans="2:9" s="18" customFormat="1" ht="18.5" x14ac:dyDescent="0.45">
      <c r="B21" s="17" t="s">
        <v>116</v>
      </c>
    </row>
    <row r="22" spans="2:9" ht="26" x14ac:dyDescent="0.6">
      <c r="B22" s="7"/>
    </row>
    <row r="23" spans="2:9" x14ac:dyDescent="0.35">
      <c r="B23" t="s">
        <v>50</v>
      </c>
      <c r="C23" t="s">
        <v>51</v>
      </c>
      <c r="D23" t="s">
        <v>44</v>
      </c>
      <c r="E23" t="s">
        <v>45</v>
      </c>
      <c r="F23" t="s">
        <v>46</v>
      </c>
    </row>
    <row r="24" spans="2:9" x14ac:dyDescent="0.35">
      <c r="B24" t="s">
        <v>52</v>
      </c>
      <c r="C24">
        <v>0.10404389685795871</v>
      </c>
      <c r="D24">
        <v>0.17541272394175242</v>
      </c>
      <c r="E24">
        <v>4.3704798791851747E-2</v>
      </c>
      <c r="F24">
        <v>1.6492830910524961E-3</v>
      </c>
    </row>
    <row r="25" spans="2:9" x14ac:dyDescent="0.35">
      <c r="B25" t="s">
        <v>53</v>
      </c>
      <c r="C25">
        <v>0.14447860264616877</v>
      </c>
      <c r="D25">
        <v>0.38945942762300068</v>
      </c>
      <c r="E25">
        <v>0.30875558195966735</v>
      </c>
      <c r="F25">
        <v>0.25394444716536035</v>
      </c>
    </row>
    <row r="28" spans="2:9" x14ac:dyDescent="0.35">
      <c r="B28" t="s">
        <v>54</v>
      </c>
      <c r="C28" t="s">
        <v>51</v>
      </c>
      <c r="D28" t="s">
        <v>44</v>
      </c>
      <c r="E28" t="s">
        <v>55</v>
      </c>
      <c r="F28" t="s">
        <v>45</v>
      </c>
      <c r="G28" t="s">
        <v>56</v>
      </c>
      <c r="H28" t="s">
        <v>57</v>
      </c>
      <c r="I28" t="s">
        <v>46</v>
      </c>
    </row>
    <row r="29" spans="2:9" x14ac:dyDescent="0.35">
      <c r="B29" t="s">
        <v>58</v>
      </c>
      <c r="C29" s="13">
        <v>4.5574490841945398E-4</v>
      </c>
      <c r="D29">
        <v>3.1086398362758727E-2</v>
      </c>
      <c r="E29">
        <v>2.3093613939852726E-2</v>
      </c>
      <c r="F29">
        <v>0.2340299084139478</v>
      </c>
      <c r="G29">
        <v>0.4749484505318104</v>
      </c>
      <c r="H29">
        <v>4.5334495819746943E-3</v>
      </c>
      <c r="I29">
        <v>0.20642993919129687</v>
      </c>
    </row>
    <row r="30" spans="2:9" x14ac:dyDescent="0.35">
      <c r="B30" t="s">
        <v>59</v>
      </c>
      <c r="C30" s="13">
        <v>1.7161183330764012E-5</v>
      </c>
      <c r="D30">
        <v>0.15567081265744617</v>
      </c>
      <c r="E30">
        <v>8.3603454334771843E-2</v>
      </c>
      <c r="F30">
        <v>4.8486961031898514E-2</v>
      </c>
      <c r="G30">
        <v>0.7006979219483106</v>
      </c>
      <c r="H30">
        <v>0.35944047896756803</v>
      </c>
      <c r="I30">
        <v>0.34699493043809237</v>
      </c>
    </row>
    <row r="33" spans="2:9" x14ac:dyDescent="0.35">
      <c r="B33" t="s">
        <v>62</v>
      </c>
      <c r="C33" t="s">
        <v>51</v>
      </c>
      <c r="D33" t="s">
        <v>44</v>
      </c>
      <c r="E33" t="s">
        <v>55</v>
      </c>
      <c r="F33" t="s">
        <v>45</v>
      </c>
      <c r="G33" t="s">
        <v>56</v>
      </c>
      <c r="H33" t="s">
        <v>57</v>
      </c>
      <c r="I33" t="s">
        <v>46</v>
      </c>
    </row>
    <row r="34" spans="2:9" x14ac:dyDescent="0.35">
      <c r="B34" t="s">
        <v>58</v>
      </c>
      <c r="C34">
        <v>0.89428772725399297</v>
      </c>
      <c r="D34">
        <v>3.6006187601113761E-3</v>
      </c>
      <c r="E34">
        <v>0.91514791176868227</v>
      </c>
      <c r="F34">
        <v>1.6575977032981953E-2</v>
      </c>
      <c r="G34">
        <v>9.9845148346101153E-3</v>
      </c>
      <c r="H34">
        <v>4.5334495819746943E-3</v>
      </c>
      <c r="I34">
        <v>0.20642993919129687</v>
      </c>
    </row>
    <row r="35" spans="2:9" x14ac:dyDescent="0.35">
      <c r="B35" t="s">
        <v>59</v>
      </c>
      <c r="C35">
        <v>0.93463664171663896</v>
      </c>
      <c r="D35">
        <v>0.69218993342696855</v>
      </c>
      <c r="E35">
        <v>1.6575977032981953E-2</v>
      </c>
      <c r="F35">
        <v>0.27776780677130719</v>
      </c>
      <c r="G35">
        <v>4.9736202551565634E-2</v>
      </c>
      <c r="H35">
        <v>0.35944047896756803</v>
      </c>
      <c r="I35">
        <v>0.34699493043809237</v>
      </c>
    </row>
    <row r="38" spans="2:9" x14ac:dyDescent="0.35">
      <c r="B38" t="s">
        <v>165</v>
      </c>
    </row>
    <row r="40" spans="2:9" x14ac:dyDescent="0.35">
      <c r="B40" s="10" t="s">
        <v>60</v>
      </c>
    </row>
    <row r="42" spans="2:9" x14ac:dyDescent="0.35">
      <c r="B42" s="11" t="s">
        <v>61</v>
      </c>
    </row>
    <row r="44" spans="2:9" x14ac:dyDescent="0.35">
      <c r="B44" s="12" t="s">
        <v>63</v>
      </c>
    </row>
  </sheetData>
  <phoneticPr fontId="2" type="noConversion"/>
  <conditionalFormatting sqref="C24:F25">
    <cfRule type="cellIs" dxfId="99" priority="14" operator="lessThan">
      <formula>0.01</formula>
    </cfRule>
    <cfRule type="cellIs" dxfId="98" priority="30" operator="lessThan">
      <formula>0.05</formula>
    </cfRule>
    <cfRule type="cellIs" dxfId="97" priority="31" operator="greaterThan">
      <formula>0.05</formula>
    </cfRule>
  </conditionalFormatting>
  <conditionalFormatting sqref="C29:I30">
    <cfRule type="cellIs" dxfId="96" priority="13" operator="lessThan">
      <formula>0.01</formula>
    </cfRule>
    <cfRule type="cellIs" dxfId="95" priority="15" operator="lessThan">
      <formula>0.001</formula>
    </cfRule>
    <cfRule type="cellIs" dxfId="94" priority="16" operator="lessThan">
      <formula>0.05</formula>
    </cfRule>
    <cfRule type="cellIs" dxfId="93" priority="17" operator="greaterThan">
      <formula>0.05</formula>
    </cfRule>
  </conditionalFormatting>
  <conditionalFormatting sqref="C34:I35">
    <cfRule type="cellIs" dxfId="92" priority="6" operator="lessThan">
      <formula>0.01</formula>
    </cfRule>
    <cfRule type="cellIs" dxfId="91" priority="7" operator="lessThan">
      <formula>0.05</formula>
    </cfRule>
    <cfRule type="cellIs" dxfId="90" priority="8" operator="greaterThan">
      <formula>0.05</formula>
    </cfRule>
  </conditionalFormatting>
  <conditionalFormatting sqref="C29">
    <cfRule type="cellIs" dxfId="89" priority="5" operator="lessThan">
      <formula>0.001</formula>
    </cfRule>
  </conditionalFormatting>
  <conditionalFormatting sqref="C24:F25 C29:I30 C34:I35">
    <cfRule type="cellIs" dxfId="88" priority="4" operator="lessThan">
      <formula>0.001</formula>
    </cfRule>
  </conditionalFormatting>
  <conditionalFormatting sqref="C13">
    <cfRule type="cellIs" dxfId="87" priority="1" operator="lessThan">
      <formula>0.01</formula>
    </cfRule>
  </conditionalFormatting>
  <conditionalFormatting sqref="C8:E9 C13:E14 C18:E19">
    <cfRule type="cellIs" dxfId="86" priority="2" operator="lessThan">
      <formula>0.05</formula>
    </cfRule>
    <cfRule type="cellIs" dxfId="85" priority="3" operator="greaterThan">
      <formula>0.05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opLeftCell="A13" zoomScale="55" zoomScaleNormal="55" workbookViewId="0">
      <selection activeCell="A48" sqref="A48:A50"/>
    </sheetView>
  </sheetViews>
  <sheetFormatPr baseColWidth="10" defaultColWidth="8.7265625" defaultRowHeight="14.5" x14ac:dyDescent="0.35"/>
  <cols>
    <col min="1" max="1" width="30.7265625" bestFit="1" customWidth="1"/>
    <col min="2" max="2" width="37.08984375" bestFit="1" customWidth="1"/>
    <col min="3" max="3" width="35.90625" bestFit="1" customWidth="1"/>
    <col min="4" max="4" width="35.90625" customWidth="1"/>
    <col min="5" max="5" width="22.81640625" customWidth="1"/>
    <col min="6" max="6" width="22.6328125" customWidth="1"/>
    <col min="7" max="7" width="21.26953125" customWidth="1"/>
    <col min="8" max="8" width="20.6328125" customWidth="1"/>
    <col min="9" max="9" width="23.36328125" customWidth="1"/>
    <col min="10" max="10" width="18.26953125" customWidth="1"/>
  </cols>
  <sheetData>
    <row r="1" spans="1:10" ht="40.5" customHeight="1" x14ac:dyDescent="0.35">
      <c r="E1" s="30" t="s">
        <v>163</v>
      </c>
      <c r="F1" s="30"/>
      <c r="G1" s="30"/>
      <c r="H1" s="30" t="s">
        <v>124</v>
      </c>
      <c r="I1" s="30"/>
      <c r="J1" s="30"/>
    </row>
    <row r="2" spans="1:10" s="21" customFormat="1" ht="85" customHeight="1" x14ac:dyDescent="0.35">
      <c r="A2" s="20" t="s">
        <v>125</v>
      </c>
      <c r="B2" s="21" t="s">
        <v>126</v>
      </c>
      <c r="C2" s="21" t="s">
        <v>127</v>
      </c>
      <c r="D2" s="21" t="s">
        <v>1</v>
      </c>
      <c r="E2" s="20" t="s">
        <v>128</v>
      </c>
      <c r="F2" s="20" t="s">
        <v>129</v>
      </c>
      <c r="G2" s="20" t="s">
        <v>130</v>
      </c>
      <c r="H2" s="20" t="s">
        <v>128</v>
      </c>
      <c r="I2" s="20" t="s">
        <v>129</v>
      </c>
      <c r="J2" s="20" t="s">
        <v>130</v>
      </c>
    </row>
    <row r="3" spans="1:10" ht="14.5" customHeight="1" x14ac:dyDescent="0.35">
      <c r="A3" s="26" t="s">
        <v>131</v>
      </c>
      <c r="B3" s="27" t="s">
        <v>132</v>
      </c>
      <c r="C3" s="28" t="s">
        <v>133</v>
      </c>
      <c r="D3" t="s">
        <v>134</v>
      </c>
      <c r="E3" s="22">
        <v>100182.54494658178</v>
      </c>
      <c r="F3" s="22">
        <v>7822.3021902196333</v>
      </c>
      <c r="G3" s="1">
        <v>0.81482971052268705</v>
      </c>
      <c r="H3" s="22">
        <v>215037.53420566724</v>
      </c>
      <c r="I3" s="22">
        <v>21244.450383704887</v>
      </c>
      <c r="J3" s="1">
        <v>0.4331563239684047</v>
      </c>
    </row>
    <row r="4" spans="1:10" x14ac:dyDescent="0.35">
      <c r="A4" s="26"/>
      <c r="B4" s="27"/>
      <c r="C4" s="28"/>
      <c r="D4" s="23" t="s">
        <v>135</v>
      </c>
      <c r="E4" s="22">
        <v>109090.93256878135</v>
      </c>
      <c r="F4" s="22">
        <v>13673.12467453403</v>
      </c>
      <c r="G4" s="1">
        <v>0.35520490566703145</v>
      </c>
      <c r="H4" s="22">
        <v>217428.74570219149</v>
      </c>
      <c r="I4" s="22">
        <v>19054.906998620627</v>
      </c>
      <c r="J4" s="1">
        <v>0.47237166520198348</v>
      </c>
    </row>
    <row r="5" spans="1:10" x14ac:dyDescent="0.35">
      <c r="A5" s="26"/>
      <c r="B5" s="27"/>
      <c r="C5" s="28"/>
      <c r="D5" s="23" t="s">
        <v>102</v>
      </c>
      <c r="E5" s="22">
        <v>98667.43711775128</v>
      </c>
      <c r="F5" s="22">
        <v>3494.3365843482502</v>
      </c>
      <c r="G5" s="1"/>
      <c r="H5" s="22">
        <v>228759.32643622547</v>
      </c>
      <c r="I5" s="22">
        <v>6755.463226819772</v>
      </c>
      <c r="J5" s="1"/>
    </row>
    <row r="6" spans="1:10" ht="14.5" customHeight="1" x14ac:dyDescent="0.35">
      <c r="A6" s="26" t="s">
        <v>136</v>
      </c>
      <c r="B6" s="27" t="s">
        <v>137</v>
      </c>
      <c r="C6" s="28" t="s">
        <v>133</v>
      </c>
      <c r="D6" t="s">
        <v>134</v>
      </c>
      <c r="E6" s="22">
        <v>9036.3712177207726</v>
      </c>
      <c r="F6" s="22">
        <v>1414.4600766312576</v>
      </c>
      <c r="G6" s="1">
        <v>6.7392748433609803E-2</v>
      </c>
      <c r="H6" s="22">
        <v>14759.265871097261</v>
      </c>
      <c r="I6" s="22">
        <v>1381.3943255221577</v>
      </c>
      <c r="J6" s="1">
        <v>0.7091425647663897</v>
      </c>
    </row>
    <row r="7" spans="1:10" x14ac:dyDescent="0.35">
      <c r="A7" s="26"/>
      <c r="B7" s="27"/>
      <c r="C7" s="28"/>
      <c r="D7" s="23" t="s">
        <v>135</v>
      </c>
      <c r="E7" s="22">
        <v>9479.9027626915358</v>
      </c>
      <c r="F7" s="22">
        <v>4108.541659915285</v>
      </c>
      <c r="G7" s="1">
        <v>0.3739780173323366</v>
      </c>
      <c r="H7" s="22">
        <v>15431.010155950609</v>
      </c>
      <c r="I7" s="22">
        <v>1757.2079973230002</v>
      </c>
      <c r="J7" s="1">
        <v>0.5104878858471551</v>
      </c>
    </row>
    <row r="8" spans="1:10" x14ac:dyDescent="0.35">
      <c r="A8" s="26"/>
      <c r="B8" s="27"/>
      <c r="C8" s="28"/>
      <c r="D8" s="23" t="s">
        <v>102</v>
      </c>
      <c r="E8" s="22">
        <v>12549.997869067811</v>
      </c>
      <c r="F8" s="22">
        <v>1406.2791116467549</v>
      </c>
      <c r="G8" s="1"/>
      <c r="H8" s="22">
        <v>14067.452121621505</v>
      </c>
      <c r="I8" s="22">
        <v>2013.5470042339743</v>
      </c>
      <c r="J8" s="1"/>
    </row>
    <row r="9" spans="1:10" ht="14.5" customHeight="1" x14ac:dyDescent="0.35">
      <c r="A9" s="26" t="s">
        <v>138</v>
      </c>
      <c r="B9" s="27" t="s">
        <v>139</v>
      </c>
      <c r="C9" s="28" t="s">
        <v>133</v>
      </c>
      <c r="D9" t="s">
        <v>134</v>
      </c>
      <c r="E9" s="22">
        <v>43978.622324990567</v>
      </c>
      <c r="F9" s="22">
        <v>16835.137214849652</v>
      </c>
      <c r="G9" s="1">
        <v>7.5726463380271086E-2</v>
      </c>
      <c r="H9" s="22">
        <v>33604.30997244615</v>
      </c>
      <c r="I9" s="22">
        <v>3572.2449604738999</v>
      </c>
      <c r="J9" s="1">
        <v>0.40676085390310801</v>
      </c>
    </row>
    <row r="10" spans="1:10" x14ac:dyDescent="0.35">
      <c r="A10" s="26"/>
      <c r="B10" s="27"/>
      <c r="C10" s="28"/>
      <c r="D10" s="23" t="s">
        <v>135</v>
      </c>
      <c r="E10" s="22">
        <v>33902.869485696545</v>
      </c>
      <c r="F10" s="22">
        <v>16326.138494039102</v>
      </c>
      <c r="G10" s="1">
        <v>3.6640360759004703E-2</v>
      </c>
      <c r="H10" s="22">
        <v>65792.126443337198</v>
      </c>
      <c r="I10" s="22">
        <v>25807.593639573719</v>
      </c>
      <c r="J10" s="1">
        <v>0.6619501458429935</v>
      </c>
    </row>
    <row r="11" spans="1:10" x14ac:dyDescent="0.35">
      <c r="A11" s="26"/>
      <c r="B11" s="27"/>
      <c r="C11" s="28"/>
      <c r="D11" s="23" t="s">
        <v>102</v>
      </c>
      <c r="E11" s="22">
        <v>80909.081767163065</v>
      </c>
      <c r="F11" s="22">
        <v>14030.186914355321</v>
      </c>
      <c r="G11" s="1"/>
      <c r="H11" s="22">
        <v>52822.25282964213</v>
      </c>
      <c r="I11" s="22">
        <v>29125.324129517194</v>
      </c>
      <c r="J11" s="1"/>
    </row>
    <row r="12" spans="1:10" ht="14.5" customHeight="1" x14ac:dyDescent="0.35">
      <c r="A12" s="26" t="s">
        <v>0</v>
      </c>
      <c r="B12" s="27" t="s">
        <v>140</v>
      </c>
      <c r="C12" s="28" t="s">
        <v>133</v>
      </c>
      <c r="D12" t="s">
        <v>134</v>
      </c>
      <c r="E12" s="22">
        <v>16198.74736932262</v>
      </c>
      <c r="F12" s="22">
        <v>6040.9067348968829</v>
      </c>
      <c r="G12" s="1">
        <v>0.10314233195567819</v>
      </c>
      <c r="H12" s="22">
        <v>19869.406948116364</v>
      </c>
      <c r="I12" s="22">
        <v>1515.1192941085171</v>
      </c>
      <c r="J12" s="1">
        <v>4.4553350656723244E-2</v>
      </c>
    </row>
    <row r="13" spans="1:10" x14ac:dyDescent="0.35">
      <c r="A13" s="26"/>
      <c r="B13" s="27"/>
      <c r="C13" s="28"/>
      <c r="D13" s="23" t="s">
        <v>135</v>
      </c>
      <c r="E13" s="22">
        <v>22897.905641073012</v>
      </c>
      <c r="F13" s="22">
        <v>2490.5784407565998</v>
      </c>
      <c r="G13" s="1">
        <v>0.28288513637079665</v>
      </c>
      <c r="H13" s="22">
        <v>15638.726536027169</v>
      </c>
      <c r="I13" s="22">
        <v>1520.3731048184818</v>
      </c>
      <c r="J13" s="1">
        <v>0.3692105246523269</v>
      </c>
    </row>
    <row r="14" spans="1:10" x14ac:dyDescent="0.35">
      <c r="A14" s="26"/>
      <c r="B14" s="27"/>
      <c r="C14" s="28"/>
      <c r="D14" s="23" t="s">
        <v>102</v>
      </c>
      <c r="E14" s="22">
        <v>25519.002811829781</v>
      </c>
      <c r="F14" s="22">
        <v>1655.0554673611682</v>
      </c>
      <c r="G14" s="1"/>
      <c r="H14" s="22">
        <v>13359.957744984158</v>
      </c>
      <c r="I14" s="22">
        <v>2801.7077352348874</v>
      </c>
      <c r="J14" s="1"/>
    </row>
    <row r="15" spans="1:10" ht="14.5" customHeight="1" x14ac:dyDescent="0.35">
      <c r="A15" s="26" t="s">
        <v>141</v>
      </c>
      <c r="B15" s="27" t="s">
        <v>142</v>
      </c>
      <c r="C15" s="28" t="s">
        <v>133</v>
      </c>
      <c r="D15" t="s">
        <v>134</v>
      </c>
      <c r="E15" s="22">
        <v>4915.1813167978971</v>
      </c>
      <c r="F15" s="22">
        <v>1801.3248556908352</v>
      </c>
      <c r="G15" s="1">
        <v>8.4299341628975691E-2</v>
      </c>
      <c r="H15" s="22">
        <v>4445.2928897035172</v>
      </c>
      <c r="I15" s="22">
        <v>626.96945969306205</v>
      </c>
      <c r="J15" s="1">
        <v>0.51660996471386988</v>
      </c>
    </row>
    <row r="16" spans="1:10" x14ac:dyDescent="0.35">
      <c r="A16" s="26"/>
      <c r="B16" s="27"/>
      <c r="C16" s="28"/>
      <c r="D16" s="23" t="s">
        <v>135</v>
      </c>
      <c r="E16" s="22">
        <v>5127.3711951969426</v>
      </c>
      <c r="F16" s="22">
        <v>2772.1998320209136</v>
      </c>
      <c r="G16" s="1">
        <v>0.15770133326103611</v>
      </c>
      <c r="H16" s="22">
        <v>5457.1969341873028</v>
      </c>
      <c r="I16" s="22">
        <v>205.66478207139912</v>
      </c>
      <c r="J16" s="1">
        <v>6.7114933142554845E-2</v>
      </c>
    </row>
    <row r="17" spans="1:10" x14ac:dyDescent="0.35">
      <c r="A17" s="26"/>
      <c r="B17" s="27"/>
      <c r="C17" s="28"/>
      <c r="D17" s="23" t="s">
        <v>102</v>
      </c>
      <c r="E17" s="22">
        <v>9408.338280524049</v>
      </c>
      <c r="F17" s="22">
        <v>2118.2359620288935</v>
      </c>
      <c r="G17" s="1"/>
      <c r="H17" s="22">
        <v>3914.7488603323277</v>
      </c>
      <c r="I17" s="22">
        <v>849.70728925733124</v>
      </c>
      <c r="J17" s="1"/>
    </row>
    <row r="18" spans="1:10" x14ac:dyDescent="0.35">
      <c r="A18" s="26" t="s">
        <v>143</v>
      </c>
      <c r="B18" s="27" t="s">
        <v>144</v>
      </c>
      <c r="C18" s="28" t="s">
        <v>133</v>
      </c>
      <c r="D18" t="s">
        <v>134</v>
      </c>
      <c r="E18" s="22">
        <v>1151.2285039879225</v>
      </c>
      <c r="F18" s="22">
        <v>246.70893786330006</v>
      </c>
      <c r="G18" s="1">
        <v>4.0786344079643759E-2</v>
      </c>
      <c r="H18" s="22">
        <v>1202.131450620268</v>
      </c>
      <c r="I18" s="22">
        <v>111.94664853138842</v>
      </c>
      <c r="J18" s="1">
        <v>0.69841520887276309</v>
      </c>
    </row>
    <row r="19" spans="1:10" x14ac:dyDescent="0.35">
      <c r="A19" s="26"/>
      <c r="B19" s="27"/>
      <c r="C19" s="28"/>
      <c r="D19" s="23" t="s">
        <v>135</v>
      </c>
      <c r="E19" s="22">
        <v>1229.6554447207318</v>
      </c>
      <c r="F19" s="22">
        <v>500.42442358418845</v>
      </c>
      <c r="G19" s="1">
        <v>8.5288016887719489E-2</v>
      </c>
      <c r="H19" s="22">
        <v>1440.2084397993483</v>
      </c>
      <c r="I19" s="22">
        <v>231.53499342979106</v>
      </c>
      <c r="J19" s="1">
        <v>0.323550954874607</v>
      </c>
    </row>
    <row r="20" spans="1:10" x14ac:dyDescent="0.35">
      <c r="A20" s="26"/>
      <c r="B20" s="27"/>
      <c r="C20" s="28"/>
      <c r="D20" s="23" t="s">
        <v>102</v>
      </c>
      <c r="E20" s="22">
        <v>2433.3865805029291</v>
      </c>
      <c r="F20" s="22">
        <v>556.47549527650847</v>
      </c>
      <c r="G20" s="1"/>
      <c r="H20" s="22">
        <v>1084.8978426859883</v>
      </c>
      <c r="I20" s="22">
        <v>381.98630008311494</v>
      </c>
      <c r="J20" s="1"/>
    </row>
    <row r="21" spans="1:10" x14ac:dyDescent="0.35">
      <c r="A21" s="26" t="s">
        <v>145</v>
      </c>
      <c r="B21" s="27" t="s">
        <v>146</v>
      </c>
      <c r="C21" s="28" t="s">
        <v>133</v>
      </c>
      <c r="D21" t="s">
        <v>134</v>
      </c>
      <c r="E21" s="22">
        <v>41.335185806256213</v>
      </c>
      <c r="F21" s="22">
        <v>3.0803048179597421</v>
      </c>
      <c r="G21" s="1">
        <v>0.30960844774739482</v>
      </c>
      <c r="H21" s="22">
        <v>41.084280440978162</v>
      </c>
      <c r="I21" s="22">
        <v>11.232101604514074</v>
      </c>
      <c r="J21" s="1">
        <v>0.32285707063777419</v>
      </c>
    </row>
    <row r="22" spans="1:10" x14ac:dyDescent="0.35">
      <c r="A22" s="26"/>
      <c r="B22" s="27"/>
      <c r="C22" s="28"/>
      <c r="D22" s="23" t="s">
        <v>135</v>
      </c>
      <c r="E22" s="22">
        <v>49.34203488926147</v>
      </c>
      <c r="F22" s="22">
        <v>4.7125035614850743</v>
      </c>
      <c r="G22" s="1">
        <v>0.86558806249358344</v>
      </c>
      <c r="H22" s="22">
        <v>36.591518090787361</v>
      </c>
      <c r="I22" s="22">
        <v>3.4834009233330163</v>
      </c>
      <c r="J22" s="1">
        <v>0.37526096391375974</v>
      </c>
    </row>
    <row r="23" spans="1:10" x14ac:dyDescent="0.35">
      <c r="A23" s="26"/>
      <c r="B23" s="27"/>
      <c r="C23" s="28"/>
      <c r="D23" s="23" t="s">
        <v>102</v>
      </c>
      <c r="E23" s="22">
        <v>48.185643951389814</v>
      </c>
      <c r="F23" s="22">
        <v>7.7424598291557407</v>
      </c>
      <c r="G23" s="1"/>
      <c r="H23" s="22">
        <v>29.001994952276551</v>
      </c>
      <c r="I23" s="22">
        <v>10.188219768472333</v>
      </c>
      <c r="J23" s="1"/>
    </row>
    <row r="24" spans="1:10" ht="14.5" customHeight="1" x14ac:dyDescent="0.35">
      <c r="A24" s="26" t="s">
        <v>147</v>
      </c>
      <c r="B24" s="27" t="s">
        <v>148</v>
      </c>
      <c r="C24" s="28" t="s">
        <v>133</v>
      </c>
      <c r="D24" t="s">
        <v>134</v>
      </c>
      <c r="E24" s="22">
        <v>14943.355905303601</v>
      </c>
      <c r="F24" s="22">
        <v>5599.8961313174077</v>
      </c>
      <c r="G24" s="1">
        <v>0.90530481171795596</v>
      </c>
      <c r="H24" s="22">
        <v>54147.080532821034</v>
      </c>
      <c r="I24" s="22">
        <v>11355.408107709132</v>
      </c>
      <c r="J24" s="1">
        <v>0.37628113381658335</v>
      </c>
    </row>
    <row r="25" spans="1:10" x14ac:dyDescent="0.35">
      <c r="A25" s="26"/>
      <c r="B25" s="27"/>
      <c r="C25" s="28"/>
      <c r="D25" s="23" t="s">
        <v>135</v>
      </c>
      <c r="E25" s="22">
        <v>42211.677407774921</v>
      </c>
      <c r="F25" s="22">
        <v>15474.430310470911</v>
      </c>
      <c r="G25" s="1">
        <v>6.4827627426148879E-2</v>
      </c>
      <c r="H25" s="22">
        <v>37749.711858493385</v>
      </c>
      <c r="I25" s="22">
        <v>9403.6422684730478</v>
      </c>
      <c r="J25" s="1">
        <v>0.72697781410557094</v>
      </c>
    </row>
    <row r="26" spans="1:10" x14ac:dyDescent="0.35">
      <c r="A26" s="26"/>
      <c r="B26" s="27"/>
      <c r="C26" s="28"/>
      <c r="D26" s="23" t="s">
        <v>102</v>
      </c>
      <c r="E26" s="22">
        <v>14423.97854224717</v>
      </c>
      <c r="F26" s="22">
        <v>1502.9012975967848</v>
      </c>
      <c r="G26" s="1"/>
      <c r="H26" s="22">
        <v>42002.301415876638</v>
      </c>
      <c r="I26" s="22">
        <v>13012.882206110853</v>
      </c>
      <c r="J26" s="1"/>
    </row>
    <row r="27" spans="1:10" x14ac:dyDescent="0.35">
      <c r="A27" s="26" t="s">
        <v>149</v>
      </c>
      <c r="B27" s="27" t="s">
        <v>150</v>
      </c>
      <c r="C27" s="28" t="s">
        <v>151</v>
      </c>
      <c r="D27" t="s">
        <v>134</v>
      </c>
      <c r="E27" s="22">
        <v>16231.42041594906</v>
      </c>
      <c r="F27" s="22">
        <v>9706.3689866841323</v>
      </c>
      <c r="G27" s="1">
        <v>0.26812014080397739</v>
      </c>
      <c r="H27" s="22">
        <v>11562.517990472354</v>
      </c>
      <c r="I27" s="22">
        <v>1216.3094643982267</v>
      </c>
      <c r="J27" s="1">
        <v>0.33595295717261087</v>
      </c>
    </row>
    <row r="28" spans="1:10" x14ac:dyDescent="0.35">
      <c r="A28" s="26"/>
      <c r="B28" s="27"/>
      <c r="C28" s="28"/>
      <c r="D28" s="23" t="s">
        <v>135</v>
      </c>
      <c r="E28" s="22">
        <v>3651.2270970835102</v>
      </c>
      <c r="F28" s="22">
        <v>1470.6643277641722</v>
      </c>
      <c r="G28" s="1">
        <v>0.17499624431505792</v>
      </c>
      <c r="H28" s="22">
        <v>7260.3717570089384</v>
      </c>
      <c r="I28" s="22">
        <v>1782.6003777970716</v>
      </c>
      <c r="J28" s="1">
        <v>0.51896725154936729</v>
      </c>
    </row>
    <row r="29" spans="1:10" x14ac:dyDescent="0.35">
      <c r="A29" s="26"/>
      <c r="B29" s="27"/>
      <c r="C29" s="28"/>
      <c r="D29" s="23" t="s">
        <v>102</v>
      </c>
      <c r="E29" s="22">
        <v>7105.6506614471227</v>
      </c>
      <c r="F29" s="22">
        <v>2576.853702497317</v>
      </c>
      <c r="G29" s="1"/>
      <c r="H29" s="22">
        <v>9025.0649244757969</v>
      </c>
      <c r="I29" s="22">
        <v>3050.7770895429771</v>
      </c>
      <c r="J29" s="1"/>
    </row>
    <row r="30" spans="1:10" x14ac:dyDescent="0.35">
      <c r="A30" s="26" t="s">
        <v>152</v>
      </c>
      <c r="B30" s="27" t="s">
        <v>153</v>
      </c>
      <c r="C30" s="28" t="s">
        <v>151</v>
      </c>
      <c r="D30" t="s">
        <v>134</v>
      </c>
      <c r="E30" s="22">
        <v>109.84826293768748</v>
      </c>
      <c r="F30" s="22">
        <v>57.986320150612542</v>
      </c>
      <c r="G30" s="1">
        <v>0.44361074185907284</v>
      </c>
      <c r="H30" s="22">
        <v>46.302146719176342</v>
      </c>
      <c r="I30" s="22">
        <v>16.162019010957838</v>
      </c>
      <c r="J30" s="1">
        <v>1.7125376798583447E-2</v>
      </c>
    </row>
    <row r="31" spans="1:10" x14ac:dyDescent="0.35">
      <c r="A31" s="26"/>
      <c r="B31" s="27"/>
      <c r="C31" s="28"/>
      <c r="D31" s="23" t="s">
        <v>135</v>
      </c>
      <c r="E31" s="22">
        <v>124.2518145597988</v>
      </c>
      <c r="F31" s="22">
        <v>23.640174164332496</v>
      </c>
      <c r="G31" s="1">
        <v>0.17052915966044238</v>
      </c>
      <c r="H31" s="22">
        <v>92.214578778370083</v>
      </c>
      <c r="I31" s="22">
        <v>9.0688381191069105</v>
      </c>
      <c r="J31" s="1">
        <v>0.48225180701442949</v>
      </c>
    </row>
    <row r="32" spans="1:10" x14ac:dyDescent="0.35">
      <c r="A32" s="26"/>
      <c r="B32" s="27"/>
      <c r="C32" s="28"/>
      <c r="D32" s="23" t="s">
        <v>102</v>
      </c>
      <c r="E32" s="22">
        <v>66.57631557778285</v>
      </c>
      <c r="F32" s="22">
        <v>42.787409444367945</v>
      </c>
      <c r="G32" s="1"/>
      <c r="H32" s="22">
        <v>99.792761060440185</v>
      </c>
      <c r="I32" s="22">
        <v>10.468628008241151</v>
      </c>
      <c r="J32" s="1"/>
    </row>
    <row r="33" spans="1:10" ht="14.5" customHeight="1" x14ac:dyDescent="0.35">
      <c r="A33" s="26" t="s">
        <v>154</v>
      </c>
      <c r="B33" s="27" t="s">
        <v>155</v>
      </c>
      <c r="C33" s="28" t="s">
        <v>151</v>
      </c>
      <c r="D33" t="s">
        <v>134</v>
      </c>
      <c r="E33" s="22">
        <v>7176.8966447146277</v>
      </c>
      <c r="F33" s="22">
        <v>803.93466595227687</v>
      </c>
      <c r="G33" s="1">
        <v>1.4185440898585361E-2</v>
      </c>
      <c r="H33" s="22">
        <v>15889.701497916793</v>
      </c>
      <c r="I33" s="22">
        <v>1349.4545288387249</v>
      </c>
      <c r="J33" s="1">
        <v>0.26225362925002771</v>
      </c>
    </row>
    <row r="34" spans="1:10" x14ac:dyDescent="0.35">
      <c r="A34" s="26"/>
      <c r="B34" s="27"/>
      <c r="C34" s="28"/>
      <c r="D34" s="23" t="s">
        <v>135</v>
      </c>
      <c r="E34" s="22">
        <v>5220.2863363594633</v>
      </c>
      <c r="F34" s="22">
        <v>51.397096426199646</v>
      </c>
      <c r="G34" s="1">
        <v>2.9439142403110529E-2</v>
      </c>
      <c r="H34" s="22">
        <v>20480.269638583963</v>
      </c>
      <c r="I34" s="22">
        <v>4676.8439517784782</v>
      </c>
      <c r="J34" s="1">
        <v>0.14134226373590528</v>
      </c>
    </row>
    <row r="35" spans="1:10" x14ac:dyDescent="0.35">
      <c r="A35" s="26"/>
      <c r="B35" s="27"/>
      <c r="C35" s="28"/>
      <c r="D35" s="23" t="s">
        <v>102</v>
      </c>
      <c r="E35" s="22">
        <v>4744.8313971895559</v>
      </c>
      <c r="F35" s="22">
        <v>196.03756346439218</v>
      </c>
      <c r="G35" s="1"/>
      <c r="H35" s="22">
        <v>14245.654488380986</v>
      </c>
      <c r="I35" s="22">
        <v>1165.6465204562571</v>
      </c>
      <c r="J35" s="1"/>
    </row>
    <row r="36" spans="1:10" x14ac:dyDescent="0.35">
      <c r="A36" s="26" t="s">
        <v>149</v>
      </c>
      <c r="B36" s="27" t="s">
        <v>150</v>
      </c>
      <c r="C36" s="28" t="s">
        <v>156</v>
      </c>
      <c r="D36" t="s">
        <v>134</v>
      </c>
      <c r="E36" s="22">
        <v>36230.318067716151</v>
      </c>
      <c r="F36" s="22">
        <v>19247.545323027582</v>
      </c>
      <c r="G36" s="1">
        <v>0.14436595662329235</v>
      </c>
      <c r="H36" s="22">
        <v>35893.225678318435</v>
      </c>
      <c r="I36" s="22">
        <v>10987.159494507001</v>
      </c>
      <c r="J36" s="1">
        <v>7.0315684402159462E-2</v>
      </c>
    </row>
    <row r="37" spans="1:10" x14ac:dyDescent="0.35">
      <c r="A37" s="26"/>
      <c r="B37" s="27"/>
      <c r="C37" s="28"/>
      <c r="D37" s="23" t="s">
        <v>135</v>
      </c>
      <c r="E37" s="22">
        <v>10523.405316072938</v>
      </c>
      <c r="F37" s="22">
        <v>3256.3730308828399</v>
      </c>
      <c r="G37" s="1">
        <v>0.8986161086079123</v>
      </c>
      <c r="H37" s="22">
        <v>21497.542960356801</v>
      </c>
      <c r="I37" s="22">
        <v>13697.108725988706</v>
      </c>
      <c r="J37" s="1">
        <v>0.49833035604357545</v>
      </c>
    </row>
    <row r="38" spans="1:10" x14ac:dyDescent="0.35">
      <c r="A38" s="26"/>
      <c r="B38" s="27"/>
      <c r="C38" s="28"/>
      <c r="D38" s="23" t="s">
        <v>102</v>
      </c>
      <c r="E38" s="22">
        <v>11026.361508945876</v>
      </c>
      <c r="F38" s="22">
        <v>4107.5509791792856</v>
      </c>
      <c r="G38" s="1"/>
      <c r="H38" s="22">
        <v>13441.981485719791</v>
      </c>
      <c r="I38" s="22">
        <v>6855.4751447238368</v>
      </c>
      <c r="J38" s="1"/>
    </row>
    <row r="39" spans="1:10" x14ac:dyDescent="0.35">
      <c r="A39" s="26" t="s">
        <v>164</v>
      </c>
      <c r="B39" s="27" t="s">
        <v>157</v>
      </c>
      <c r="C39" s="28" t="s">
        <v>156</v>
      </c>
      <c r="D39" t="s">
        <v>134</v>
      </c>
      <c r="E39" s="22">
        <v>958.27189669183156</v>
      </c>
      <c r="F39" s="22">
        <v>3.9823045026736619</v>
      </c>
      <c r="G39" s="1">
        <v>0.16101731412808171</v>
      </c>
      <c r="H39" s="22">
        <v>813.19779579078966</v>
      </c>
      <c r="I39" s="22">
        <v>102.22415289579612</v>
      </c>
      <c r="J39" s="1">
        <v>0.2494123617647365</v>
      </c>
    </row>
    <row r="40" spans="1:10" x14ac:dyDescent="0.35">
      <c r="A40" s="26"/>
      <c r="B40" s="27"/>
      <c r="C40" s="28"/>
      <c r="D40" s="23" t="s">
        <v>135</v>
      </c>
      <c r="E40" s="22">
        <v>883.73892409700977</v>
      </c>
      <c r="F40" s="22">
        <v>27.309497103038215</v>
      </c>
      <c r="G40" s="1">
        <v>0.8979900426820483</v>
      </c>
      <c r="H40" s="22">
        <v>854.8775753970848</v>
      </c>
      <c r="I40" s="22">
        <v>169.61021230093894</v>
      </c>
      <c r="J40" s="1">
        <v>0.2722973254912095</v>
      </c>
    </row>
    <row r="41" spans="1:10" x14ac:dyDescent="0.35">
      <c r="A41" s="26"/>
      <c r="B41" s="27"/>
      <c r="C41" s="28"/>
      <c r="D41" s="23" t="s">
        <v>102</v>
      </c>
      <c r="E41" s="22">
        <v>876.7529663605095</v>
      </c>
      <c r="F41" s="22">
        <v>67.004926543933479</v>
      </c>
      <c r="G41" s="1"/>
      <c r="H41" s="22">
        <v>679.36174616403571</v>
      </c>
      <c r="I41" s="22">
        <v>96.500720198270017</v>
      </c>
      <c r="J41" s="1"/>
    </row>
    <row r="42" spans="1:10" x14ac:dyDescent="0.35">
      <c r="A42" s="26" t="s">
        <v>158</v>
      </c>
      <c r="B42" s="27" t="s">
        <v>159</v>
      </c>
      <c r="C42" s="28" t="s">
        <v>156</v>
      </c>
      <c r="D42" t="s">
        <v>134</v>
      </c>
      <c r="E42" s="22">
        <v>6047.9299049457813</v>
      </c>
      <c r="F42" s="22">
        <v>1485.2593649315843</v>
      </c>
      <c r="G42" s="1">
        <v>0.58912518618691079</v>
      </c>
      <c r="H42" s="22">
        <v>9492.1620592635172</v>
      </c>
      <c r="I42" s="22">
        <v>1140.7308013101026</v>
      </c>
      <c r="J42" s="1">
        <v>8.92785164583728E-2</v>
      </c>
    </row>
    <row r="43" spans="1:10" x14ac:dyDescent="0.35">
      <c r="A43" s="26"/>
      <c r="B43" s="27"/>
      <c r="C43" s="28"/>
      <c r="D43" s="23" t="s">
        <v>135</v>
      </c>
      <c r="E43" s="22">
        <v>6502.155790880628</v>
      </c>
      <c r="F43" s="22">
        <v>1576.1869437404077</v>
      </c>
      <c r="G43" s="1">
        <v>0.40596936921119753</v>
      </c>
      <c r="H43" s="22">
        <v>8537.6656715817462</v>
      </c>
      <c r="I43" s="22">
        <v>1009.193524781018</v>
      </c>
      <c r="J43" s="1">
        <v>0.26030769236194357</v>
      </c>
    </row>
    <row r="44" spans="1:10" x14ac:dyDescent="0.35">
      <c r="A44" s="26"/>
      <c r="B44" s="27"/>
      <c r="C44" s="28"/>
      <c r="D44" s="23" t="s">
        <v>102</v>
      </c>
      <c r="E44" s="22">
        <v>5360.4282225209545</v>
      </c>
      <c r="F44" s="22">
        <v>737.18796987283213</v>
      </c>
      <c r="G44" s="1"/>
      <c r="H44" s="22">
        <v>7437.7670987080455</v>
      </c>
      <c r="I44" s="22">
        <v>625.35154488609487</v>
      </c>
      <c r="J44" s="1"/>
    </row>
    <row r="45" spans="1:10" x14ac:dyDescent="0.35">
      <c r="A45" s="26" t="s">
        <v>168</v>
      </c>
      <c r="B45" s="27" t="s">
        <v>160</v>
      </c>
      <c r="C45" s="28" t="s">
        <v>156</v>
      </c>
      <c r="D45" t="s">
        <v>134</v>
      </c>
      <c r="E45" s="22">
        <v>19291.346586313353</v>
      </c>
      <c r="F45" s="22">
        <v>516.37502331975145</v>
      </c>
      <c r="G45" s="1">
        <v>0.91690254222616574</v>
      </c>
      <c r="H45" s="22">
        <v>16110.530685805827</v>
      </c>
      <c r="I45" s="22">
        <v>997.1995475620447</v>
      </c>
      <c r="J45" s="1">
        <v>0.24160352933389972</v>
      </c>
    </row>
    <row r="46" spans="1:10" x14ac:dyDescent="0.35">
      <c r="A46" s="26"/>
      <c r="B46" s="27"/>
      <c r="C46" s="28"/>
      <c r="D46" s="23" t="s">
        <v>135</v>
      </c>
      <c r="E46" s="22">
        <v>19278.134411944953</v>
      </c>
      <c r="F46" s="22">
        <v>1104.1288966523982</v>
      </c>
      <c r="G46" s="1">
        <v>0.92013136570092402</v>
      </c>
      <c r="H46" s="22">
        <v>17460.501607503978</v>
      </c>
      <c r="I46" s="22">
        <v>2395.0616678171691</v>
      </c>
      <c r="J46" s="1">
        <v>0.91731972429418185</v>
      </c>
    </row>
    <row r="47" spans="1:10" x14ac:dyDescent="0.35">
      <c r="A47" s="26"/>
      <c r="B47" s="27"/>
      <c r="C47" s="28"/>
      <c r="D47" s="23" t="s">
        <v>102</v>
      </c>
      <c r="E47" s="22">
        <v>19432.424311906838</v>
      </c>
      <c r="F47" s="22">
        <v>1720.2805269733874</v>
      </c>
      <c r="G47" s="1"/>
      <c r="H47" s="22">
        <v>17672.0508890848</v>
      </c>
      <c r="I47" s="22">
        <v>1261.4858244356094</v>
      </c>
      <c r="J47" s="1"/>
    </row>
    <row r="48" spans="1:10" x14ac:dyDescent="0.35">
      <c r="A48" s="26" t="s">
        <v>161</v>
      </c>
      <c r="B48" s="27" t="s">
        <v>162</v>
      </c>
      <c r="C48" s="28" t="s">
        <v>156</v>
      </c>
      <c r="D48" t="s">
        <v>134</v>
      </c>
      <c r="E48" s="22">
        <v>4642.8452547720544</v>
      </c>
      <c r="F48" s="22">
        <v>1061.7824991880341</v>
      </c>
      <c r="G48" s="1">
        <v>0.14664440377837057</v>
      </c>
      <c r="H48" s="22">
        <v>8353.2956427237023</v>
      </c>
      <c r="I48" s="22">
        <v>2764.0880407705417</v>
      </c>
      <c r="J48" s="1">
        <v>0.18652662088321106</v>
      </c>
    </row>
    <row r="49" spans="1:10" x14ac:dyDescent="0.35">
      <c r="A49" s="26"/>
      <c r="B49" s="27"/>
      <c r="C49" s="28"/>
      <c r="D49" s="23" t="s">
        <v>135</v>
      </c>
      <c r="E49" s="22">
        <v>3917.2398761521322</v>
      </c>
      <c r="F49" s="22">
        <v>979.89726197172831</v>
      </c>
      <c r="G49" s="1">
        <v>0.40584400072927596</v>
      </c>
      <c r="H49" s="22">
        <v>6049.8869051014144</v>
      </c>
      <c r="I49" s="22">
        <v>3250.7047392625404</v>
      </c>
      <c r="J49" s="1">
        <v>0.56459596987417671</v>
      </c>
    </row>
    <row r="50" spans="1:10" x14ac:dyDescent="0.35">
      <c r="A50" s="26"/>
      <c r="B50" s="27"/>
      <c r="C50" s="28"/>
      <c r="D50" s="23" t="s">
        <v>102</v>
      </c>
      <c r="E50" s="22">
        <v>3249.9790289940997</v>
      </c>
      <c r="F50" s="22">
        <v>270.87364099713045</v>
      </c>
      <c r="G50" s="22"/>
      <c r="H50" s="22">
        <v>4272.7363848353052</v>
      </c>
      <c r="I50" s="22">
        <v>2343.9218028644032</v>
      </c>
      <c r="J50" s="22"/>
    </row>
    <row r="54" spans="1:10" x14ac:dyDescent="0.35">
      <c r="A54" t="s">
        <v>165</v>
      </c>
    </row>
    <row r="56" spans="1:10" x14ac:dyDescent="0.35">
      <c r="A56" s="10" t="s">
        <v>60</v>
      </c>
    </row>
    <row r="58" spans="1:10" x14ac:dyDescent="0.35">
      <c r="A58" s="11" t="s">
        <v>61</v>
      </c>
    </row>
  </sheetData>
  <mergeCells count="50">
    <mergeCell ref="A45:A47"/>
    <mergeCell ref="B45:B47"/>
    <mergeCell ref="C45:C47"/>
    <mergeCell ref="A48:A50"/>
    <mergeCell ref="B48:B50"/>
    <mergeCell ref="C48:C50"/>
    <mergeCell ref="A39:A41"/>
    <mergeCell ref="B39:B41"/>
    <mergeCell ref="C39:C41"/>
    <mergeCell ref="A42:A44"/>
    <mergeCell ref="B42:B44"/>
    <mergeCell ref="C42:C44"/>
    <mergeCell ref="A33:A35"/>
    <mergeCell ref="B33:B35"/>
    <mergeCell ref="C33:C35"/>
    <mergeCell ref="A36:A38"/>
    <mergeCell ref="B36:B38"/>
    <mergeCell ref="C36:C38"/>
    <mergeCell ref="A27:A29"/>
    <mergeCell ref="B27:B29"/>
    <mergeCell ref="C27:C29"/>
    <mergeCell ref="A30:A32"/>
    <mergeCell ref="B30:B32"/>
    <mergeCell ref="C30:C32"/>
    <mergeCell ref="A21:A23"/>
    <mergeCell ref="B21:B23"/>
    <mergeCell ref="C21:C23"/>
    <mergeCell ref="A24:A26"/>
    <mergeCell ref="B24:B26"/>
    <mergeCell ref="C24:C26"/>
    <mergeCell ref="A15:A17"/>
    <mergeCell ref="B15:B17"/>
    <mergeCell ref="C15:C17"/>
    <mergeCell ref="A18:A20"/>
    <mergeCell ref="B18:B20"/>
    <mergeCell ref="C18:C20"/>
    <mergeCell ref="A9:A11"/>
    <mergeCell ref="B9:B11"/>
    <mergeCell ref="C9:C11"/>
    <mergeCell ref="A12:A14"/>
    <mergeCell ref="B12:B14"/>
    <mergeCell ref="C12:C14"/>
    <mergeCell ref="A6:A8"/>
    <mergeCell ref="B6:B8"/>
    <mergeCell ref="C6:C8"/>
    <mergeCell ref="E1:G1"/>
    <mergeCell ref="H1:J1"/>
    <mergeCell ref="A3:A5"/>
    <mergeCell ref="B3:B5"/>
    <mergeCell ref="C3:C5"/>
  </mergeCells>
  <conditionalFormatting sqref="G3:G4 J3:J4 G6:G7 J6:J7 G9:G10 J9:J10 G12:G13 J12:J13 G15:G16 J15:J16 G18:G19 J18:J19 G21:G22 J21:J22 G24:G25 J24:J25 G27:G28 J27:J28 G30:G31 J30:J31 G33:G34 J33:J34 G36:G37 J36:J37 G39:G40 J39:J40 G42:G43 J42:J43 G45:G46 J45:J46 G48:G49 J48:J49">
    <cfRule type="cellIs" dxfId="2" priority="1" operator="between">
      <formula>0.05</formula>
      <formula>0.01</formula>
    </cfRule>
    <cfRule type="cellIs" dxfId="1" priority="2" operator="lessThan">
      <formula>0.01</formula>
    </cfRule>
    <cfRule type="cellIs" dxfId="0" priority="3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opLeftCell="A10" workbookViewId="0">
      <selection activeCell="B17" sqref="B17"/>
    </sheetView>
  </sheetViews>
  <sheetFormatPr baseColWidth="10" defaultRowHeight="14.5" x14ac:dyDescent="0.35"/>
  <cols>
    <col min="2" max="2" width="41" bestFit="1" customWidth="1"/>
  </cols>
  <sheetData>
    <row r="1" spans="1:8" x14ac:dyDescent="0.35">
      <c r="C1" s="25" t="s">
        <v>84</v>
      </c>
      <c r="D1" s="25"/>
      <c r="E1" s="25" t="s">
        <v>85</v>
      </c>
      <c r="F1" s="25"/>
      <c r="G1" s="25" t="s">
        <v>86</v>
      </c>
      <c r="H1" s="25"/>
    </row>
    <row r="2" spans="1:8" x14ac:dyDescent="0.35">
      <c r="C2" t="s">
        <v>45</v>
      </c>
      <c r="D2" t="s">
        <v>46</v>
      </c>
      <c r="E2" t="s">
        <v>45</v>
      </c>
      <c r="F2" t="s">
        <v>46</v>
      </c>
      <c r="G2" t="s">
        <v>45</v>
      </c>
      <c r="H2" t="s">
        <v>46</v>
      </c>
    </row>
    <row r="3" spans="1:8" x14ac:dyDescent="0.35">
      <c r="A3" s="24" t="s">
        <v>87</v>
      </c>
      <c r="B3" s="6" t="s">
        <v>88</v>
      </c>
      <c r="C3" s="25">
        <v>0.159</v>
      </c>
      <c r="D3" s="25"/>
      <c r="E3" s="25">
        <v>7.2999999999999995E-2</v>
      </c>
      <c r="F3" s="25"/>
      <c r="G3" s="25">
        <v>0.129</v>
      </c>
      <c r="H3" s="25"/>
    </row>
    <row r="4" spans="1:8" x14ac:dyDescent="0.35">
      <c r="A4" s="24"/>
      <c r="B4" t="s">
        <v>89</v>
      </c>
      <c r="C4" s="6">
        <v>0.87480000000000002</v>
      </c>
      <c r="D4">
        <v>0.66459999999999997</v>
      </c>
      <c r="E4" s="6">
        <v>0.104</v>
      </c>
      <c r="F4">
        <v>0.1172</v>
      </c>
      <c r="G4" s="6">
        <v>0.5978</v>
      </c>
      <c r="H4">
        <v>8.0000000000000002E-3</v>
      </c>
    </row>
    <row r="5" spans="1:8" ht="29" customHeight="1" x14ac:dyDescent="0.35">
      <c r="A5" s="24"/>
      <c r="B5" t="s">
        <v>91</v>
      </c>
      <c r="C5">
        <v>0.96860000000000002</v>
      </c>
      <c r="D5">
        <v>0.78990000000000005</v>
      </c>
      <c r="E5">
        <v>0.53720000000000001</v>
      </c>
      <c r="F5">
        <v>0.93</v>
      </c>
      <c r="G5">
        <v>0.98550000000000004</v>
      </c>
      <c r="H5">
        <v>0.66990000000000005</v>
      </c>
    </row>
    <row r="7" spans="1:8" x14ac:dyDescent="0.35">
      <c r="A7" s="24" t="s">
        <v>90</v>
      </c>
      <c r="B7" s="6" t="s">
        <v>88</v>
      </c>
      <c r="C7" s="25">
        <v>0.08</v>
      </c>
      <c r="D7" s="25"/>
      <c r="E7" s="25">
        <v>0.04</v>
      </c>
      <c r="F7" s="25"/>
      <c r="G7" s="25">
        <v>0.10199999999999999</v>
      </c>
      <c r="H7" s="25"/>
    </row>
    <row r="8" spans="1:8" x14ac:dyDescent="0.35">
      <c r="A8" s="24"/>
      <c r="B8" t="s">
        <v>89</v>
      </c>
      <c r="C8" s="6">
        <v>0.86950000000000005</v>
      </c>
      <c r="D8">
        <v>0.97719999999999996</v>
      </c>
      <c r="E8" s="6">
        <v>0.18340000000000001</v>
      </c>
      <c r="F8">
        <v>0.1784</v>
      </c>
      <c r="G8" s="6">
        <v>1.2800000000000001E-2</v>
      </c>
      <c r="H8">
        <v>1E-3</v>
      </c>
    </row>
    <row r="9" spans="1:8" ht="30" customHeight="1" x14ac:dyDescent="0.35">
      <c r="A9" s="24"/>
      <c r="B9" t="s">
        <v>91</v>
      </c>
      <c r="C9">
        <v>0.97840000000000005</v>
      </c>
      <c r="D9">
        <v>0.496</v>
      </c>
      <c r="E9">
        <v>0.96919999999999995</v>
      </c>
      <c r="F9">
        <v>0.96919999999999995</v>
      </c>
      <c r="G9">
        <v>0.23830000000000001</v>
      </c>
      <c r="H9">
        <v>1.2E-2</v>
      </c>
    </row>
    <row r="11" spans="1:8" x14ac:dyDescent="0.35">
      <c r="A11" s="24" t="s">
        <v>109</v>
      </c>
      <c r="B11" s="6" t="s">
        <v>88</v>
      </c>
      <c r="C11" s="25">
        <v>8.4000000000000005E-2</v>
      </c>
      <c r="D11" s="25"/>
      <c r="E11" s="25">
        <v>6.8000000000000005E-2</v>
      </c>
      <c r="F11" s="25"/>
      <c r="G11" s="25">
        <v>6.0999999999999999E-2</v>
      </c>
      <c r="H11" s="25"/>
    </row>
    <row r="12" spans="1:8" x14ac:dyDescent="0.35">
      <c r="A12" s="24"/>
      <c r="B12" t="s">
        <v>89</v>
      </c>
      <c r="C12" s="6">
        <v>0.81559999999999999</v>
      </c>
      <c r="D12">
        <v>0.9103</v>
      </c>
      <c r="E12" s="6">
        <v>4.41E-2</v>
      </c>
      <c r="F12">
        <v>1.8499999999999999E-2</v>
      </c>
      <c r="G12" s="6">
        <v>0.3</v>
      </c>
      <c r="H12">
        <v>1.37E-2</v>
      </c>
    </row>
    <row r="13" spans="1:8" ht="32" customHeight="1" x14ac:dyDescent="0.35">
      <c r="A13" s="24"/>
      <c r="B13" t="s">
        <v>91</v>
      </c>
      <c r="C13">
        <v>0.33800000000000002</v>
      </c>
      <c r="D13">
        <v>0.99880000000000002</v>
      </c>
      <c r="E13">
        <v>0.58709999999999996</v>
      </c>
      <c r="F13">
        <v>0.56710000000000005</v>
      </c>
      <c r="G13">
        <v>0.1221</v>
      </c>
      <c r="H13">
        <v>0.24690000000000001</v>
      </c>
    </row>
    <row r="17" spans="2:2" x14ac:dyDescent="0.35">
      <c r="B17" t="s">
        <v>166</v>
      </c>
    </row>
    <row r="19" spans="2:2" x14ac:dyDescent="0.35">
      <c r="B19" s="10" t="s">
        <v>60</v>
      </c>
    </row>
    <row r="21" spans="2:2" x14ac:dyDescent="0.35">
      <c r="B21" s="11" t="s">
        <v>61</v>
      </c>
    </row>
    <row r="23" spans="2:2" x14ac:dyDescent="0.35">
      <c r="B23" s="12" t="s">
        <v>63</v>
      </c>
    </row>
  </sheetData>
  <mergeCells count="15">
    <mergeCell ref="C1:D1"/>
    <mergeCell ref="E1:F1"/>
    <mergeCell ref="G1:H1"/>
    <mergeCell ref="A3:A5"/>
    <mergeCell ref="C3:D3"/>
    <mergeCell ref="E3:F3"/>
    <mergeCell ref="G3:H3"/>
    <mergeCell ref="A7:A9"/>
    <mergeCell ref="C7:D7"/>
    <mergeCell ref="E7:F7"/>
    <mergeCell ref="G7:H7"/>
    <mergeCell ref="A11:A13"/>
    <mergeCell ref="C11:D11"/>
    <mergeCell ref="E11:F11"/>
    <mergeCell ref="G11:H11"/>
  </mergeCells>
  <conditionalFormatting sqref="C3:H3">
    <cfRule type="cellIs" dxfId="84" priority="35" operator="greaterThan">
      <formula>0.2</formula>
    </cfRule>
    <cfRule type="cellIs" dxfId="83" priority="36" operator="lessThan">
      <formula>0.2</formula>
    </cfRule>
  </conditionalFormatting>
  <conditionalFormatting sqref="C4:H4">
    <cfRule type="cellIs" dxfId="82" priority="2" operator="greaterThan">
      <formula>0.05</formula>
    </cfRule>
    <cfRule type="cellIs" dxfId="81" priority="3" operator="lessThan">
      <formula>0.05</formula>
    </cfRule>
    <cfRule type="cellIs" dxfId="80" priority="4" operator="lessThan">
      <formula>0.01</formula>
    </cfRule>
    <cfRule type="cellIs" dxfId="79" priority="5" operator="lessThan">
      <formula>0.5</formula>
    </cfRule>
    <cfRule type="cellIs" dxfId="78" priority="30" operator="greaterThan">
      <formula>0.02</formula>
    </cfRule>
    <cfRule type="cellIs" dxfId="77" priority="31" operator="greaterThan">
      <formula>0.02</formula>
    </cfRule>
    <cfRule type="cellIs" dxfId="76" priority="32" operator="greaterThan">
      <formula>0.05</formula>
    </cfRule>
    <cfRule type="cellIs" dxfId="75" priority="33" operator="lessThan">
      <formula>0.05</formula>
    </cfRule>
    <cfRule type="cellIs" dxfId="74" priority="34" operator="greaterThan">
      <formula>0.02</formula>
    </cfRule>
  </conditionalFormatting>
  <conditionalFormatting sqref="C5:H5">
    <cfRule type="cellIs" dxfId="73" priority="28" operator="lessThan">
      <formula>0.05</formula>
    </cfRule>
    <cfRule type="cellIs" dxfId="72" priority="29" operator="greaterThan">
      <formula>0.05</formula>
    </cfRule>
  </conditionalFormatting>
  <conditionalFormatting sqref="C7:H7">
    <cfRule type="cellIs" dxfId="71" priority="26" operator="greaterThan">
      <formula>0.2</formula>
    </cfRule>
    <cfRule type="cellIs" dxfId="70" priority="27" operator="lessThan">
      <formula>0.2</formula>
    </cfRule>
  </conditionalFormatting>
  <conditionalFormatting sqref="C8:H8">
    <cfRule type="cellIs" dxfId="69" priority="6" operator="lessThan">
      <formula>0.01</formula>
    </cfRule>
    <cfRule type="cellIs" dxfId="68" priority="21" operator="greaterThan">
      <formula>0.02</formula>
    </cfRule>
    <cfRule type="cellIs" dxfId="67" priority="22" operator="greaterThan">
      <formula>0.02</formula>
    </cfRule>
    <cfRule type="cellIs" dxfId="66" priority="23" operator="greaterThan">
      <formula>0.05</formula>
    </cfRule>
    <cfRule type="cellIs" dxfId="65" priority="24" operator="lessThan">
      <formula>0.05</formula>
    </cfRule>
    <cfRule type="cellIs" dxfId="64" priority="25" operator="greaterThan">
      <formula>0.02</formula>
    </cfRule>
  </conditionalFormatting>
  <conditionalFormatting sqref="C9:H9">
    <cfRule type="cellIs" dxfId="63" priority="19" operator="lessThan">
      <formula>0.05</formula>
    </cfRule>
    <cfRule type="cellIs" dxfId="62" priority="20" operator="greaterThan">
      <formula>0.05</formula>
    </cfRule>
  </conditionalFormatting>
  <conditionalFormatting sqref="C11:H11">
    <cfRule type="cellIs" dxfId="61" priority="17" operator="greaterThan">
      <formula>0.2</formula>
    </cfRule>
    <cfRule type="cellIs" dxfId="60" priority="18" operator="lessThan">
      <formula>0.2</formula>
    </cfRule>
  </conditionalFormatting>
  <conditionalFormatting sqref="C12:H12">
    <cfRule type="cellIs" dxfId="59" priority="7" operator="lessThan">
      <formula>0.01</formula>
    </cfRule>
    <cfRule type="cellIs" dxfId="58" priority="8" operator="lessThan">
      <formula>0.05</formula>
    </cfRule>
    <cfRule type="cellIs" dxfId="57" priority="9" operator="greaterThan">
      <formula>0.05</formula>
    </cfRule>
    <cfRule type="cellIs" dxfId="56" priority="12" operator="greaterThan">
      <formula>0.02</formula>
    </cfRule>
    <cfRule type="cellIs" dxfId="55" priority="13" operator="greaterThan">
      <formula>0.02</formula>
    </cfRule>
    <cfRule type="cellIs" dxfId="54" priority="14" operator="greaterThan">
      <formula>0.05</formula>
    </cfRule>
    <cfRule type="cellIs" dxfId="53" priority="15" operator="lessThan">
      <formula>0.05</formula>
    </cfRule>
    <cfRule type="cellIs" dxfId="52" priority="16" operator="greaterThan">
      <formula>0.02</formula>
    </cfRule>
  </conditionalFormatting>
  <conditionalFormatting sqref="C13:H13">
    <cfRule type="cellIs" dxfId="51" priority="10" operator="lessThan">
      <formula>0.05</formula>
    </cfRule>
    <cfRule type="cellIs" dxfId="50" priority="11" operator="greaterThan">
      <formula>0.05</formula>
    </cfRule>
  </conditionalFormatting>
  <conditionalFormatting sqref="H4 H8">
    <cfRule type="cellIs" dxfId="49" priority="1" operator="lessThan">
      <formula>0.00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1"/>
  <sheetViews>
    <sheetView topLeftCell="A16" workbookViewId="0">
      <selection activeCell="A25" sqref="A25"/>
    </sheetView>
  </sheetViews>
  <sheetFormatPr baseColWidth="10" defaultRowHeight="14.5" x14ac:dyDescent="0.35"/>
  <cols>
    <col min="2" max="3" width="14.90625" bestFit="1" customWidth="1"/>
    <col min="4" max="4" width="17.36328125" bestFit="1" customWidth="1"/>
  </cols>
  <sheetData>
    <row r="2" spans="1:4" s="18" customFormat="1" ht="18.5" x14ac:dyDescent="0.45">
      <c r="B2" s="17" t="s">
        <v>111</v>
      </c>
    </row>
    <row r="3" spans="1:4" s="18" customFormat="1" ht="18.5" x14ac:dyDescent="0.45">
      <c r="B3" s="17"/>
    </row>
    <row r="4" spans="1:4" x14ac:dyDescent="0.35">
      <c r="B4" t="s">
        <v>13</v>
      </c>
      <c r="C4" t="s">
        <v>16</v>
      </c>
      <c r="D4" t="s">
        <v>18</v>
      </c>
    </row>
    <row r="5" spans="1:4" x14ac:dyDescent="0.35">
      <c r="A5" t="s">
        <v>2</v>
      </c>
      <c r="B5">
        <v>0.33340848549602109</v>
      </c>
      <c r="C5">
        <v>0.71223519670482571</v>
      </c>
      <c r="D5">
        <v>0.5570234870713916</v>
      </c>
    </row>
    <row r="6" spans="1:4" x14ac:dyDescent="0.35">
      <c r="A6" t="s">
        <v>3</v>
      </c>
      <c r="B6">
        <v>0.43907495817338382</v>
      </c>
      <c r="C6">
        <v>0.95987068935774245</v>
      </c>
      <c r="D6">
        <v>0.97763906797232247</v>
      </c>
    </row>
    <row r="7" spans="1:4" x14ac:dyDescent="0.35">
      <c r="A7" t="s">
        <v>4</v>
      </c>
      <c r="B7">
        <v>2.6874352351040874E-3</v>
      </c>
      <c r="C7">
        <v>0.72045747701795637</v>
      </c>
      <c r="D7">
        <v>0.13480770301551853</v>
      </c>
    </row>
    <row r="8" spans="1:4" x14ac:dyDescent="0.35">
      <c r="A8" t="s">
        <v>5</v>
      </c>
      <c r="B8">
        <v>0.82645234949573643</v>
      </c>
      <c r="C8">
        <v>0.59317106266096276</v>
      </c>
      <c r="D8">
        <v>6.2402650326228708E-2</v>
      </c>
    </row>
    <row r="10" spans="1:4" ht="15" thickBot="1" x14ac:dyDescent="0.4"/>
    <row r="11" spans="1:4" x14ac:dyDescent="0.35">
      <c r="B11" s="3" t="s">
        <v>16</v>
      </c>
      <c r="C11" s="2" t="s">
        <v>13</v>
      </c>
      <c r="D11" s="2" t="s">
        <v>17</v>
      </c>
    </row>
    <row r="12" spans="1:4" x14ac:dyDescent="0.35">
      <c r="A12" t="s">
        <v>7</v>
      </c>
      <c r="B12" s="4">
        <v>0.68272602802992077</v>
      </c>
      <c r="C12" s="4">
        <v>8.4191589502306249E-2</v>
      </c>
      <c r="D12" s="4">
        <v>6.393264278429526E-3</v>
      </c>
    </row>
    <row r="13" spans="1:4" x14ac:dyDescent="0.35">
      <c r="A13" t="s">
        <v>8</v>
      </c>
      <c r="B13" s="4">
        <v>9.9486532190940752E-2</v>
      </c>
      <c r="C13" s="4">
        <v>0.6169995247250637</v>
      </c>
      <c r="D13" s="4">
        <v>0.64617254727297446</v>
      </c>
    </row>
    <row r="14" spans="1:4" x14ac:dyDescent="0.35">
      <c r="A14" t="s">
        <v>9</v>
      </c>
      <c r="B14" s="4">
        <v>0.20520491057586523</v>
      </c>
      <c r="C14" s="4">
        <v>0.26924081063423805</v>
      </c>
      <c r="D14" s="4">
        <v>9.8345811872430459E-3</v>
      </c>
    </row>
    <row r="15" spans="1:4" ht="15" thickBot="1" x14ac:dyDescent="0.4">
      <c r="A15" t="s">
        <v>10</v>
      </c>
      <c r="B15" s="5">
        <v>0.95366346729165485</v>
      </c>
      <c r="C15" s="4">
        <v>0.23087401963328189</v>
      </c>
      <c r="D15" s="4">
        <v>0.89978231870070791</v>
      </c>
    </row>
    <row r="18" spans="1:4" x14ac:dyDescent="0.35">
      <c r="B18" t="s">
        <v>13</v>
      </c>
      <c r="C18" t="s">
        <v>14</v>
      </c>
      <c r="D18" t="s">
        <v>15</v>
      </c>
    </row>
    <row r="19" spans="1:4" x14ac:dyDescent="0.35">
      <c r="A19" t="s">
        <v>7</v>
      </c>
      <c r="B19">
        <v>0.17546524782243364</v>
      </c>
      <c r="C19">
        <v>0.36080611269463936</v>
      </c>
      <c r="D19">
        <v>0.67276758351992583</v>
      </c>
    </row>
    <row r="20" spans="1:4" x14ac:dyDescent="0.35">
      <c r="A20" t="s">
        <v>8</v>
      </c>
      <c r="B20">
        <v>0.2162700327262454</v>
      </c>
      <c r="C20">
        <v>0.11123921391740128</v>
      </c>
      <c r="D20">
        <v>0.12209299817079708</v>
      </c>
    </row>
    <row r="21" spans="1:4" x14ac:dyDescent="0.35">
      <c r="A21" t="s">
        <v>9</v>
      </c>
      <c r="B21">
        <v>4.2423079192304737E-2</v>
      </c>
      <c r="C21">
        <v>5.3442760978174408E-2</v>
      </c>
      <c r="D21">
        <v>1.6221194474147421E-2</v>
      </c>
    </row>
    <row r="22" spans="1:4" x14ac:dyDescent="0.35">
      <c r="A22" t="s">
        <v>10</v>
      </c>
      <c r="B22">
        <v>0.13056734087470429</v>
      </c>
      <c r="C22">
        <v>0.43194887635045398</v>
      </c>
      <c r="D22">
        <v>0.21522958442527432</v>
      </c>
    </row>
    <row r="25" spans="1:4" x14ac:dyDescent="0.35">
      <c r="A25" t="s">
        <v>165</v>
      </c>
    </row>
    <row r="27" spans="1:4" x14ac:dyDescent="0.35">
      <c r="A27" s="10" t="s">
        <v>60</v>
      </c>
    </row>
    <row r="29" spans="1:4" x14ac:dyDescent="0.35">
      <c r="A29" s="11" t="s">
        <v>61</v>
      </c>
    </row>
    <row r="31" spans="1:4" x14ac:dyDescent="0.35">
      <c r="A31" s="12" t="s">
        <v>63</v>
      </c>
    </row>
  </sheetData>
  <conditionalFormatting sqref="B19:D22">
    <cfRule type="cellIs" dxfId="48" priority="20" operator="lessThan">
      <formula>0.05</formula>
    </cfRule>
    <cfRule type="cellIs" dxfId="47" priority="21" operator="greaterThan">
      <formula>0.05</formula>
    </cfRule>
  </conditionalFormatting>
  <conditionalFormatting sqref="B12:B15">
    <cfRule type="cellIs" dxfId="46" priority="17" operator="lessThan">
      <formula>0.01</formula>
    </cfRule>
    <cfRule type="cellIs" dxfId="45" priority="18" operator="lessThan">
      <formula>0.05</formula>
    </cfRule>
    <cfRule type="cellIs" dxfId="44" priority="19" operator="greaterThan">
      <formula>0.05</formula>
    </cfRule>
  </conditionalFormatting>
  <conditionalFormatting sqref="C12">
    <cfRule type="cellIs" dxfId="43" priority="14" operator="lessThan">
      <formula>0.01</formula>
    </cfRule>
    <cfRule type="cellIs" dxfId="42" priority="15" operator="lessThan">
      <formula>0.05</formula>
    </cfRule>
    <cfRule type="cellIs" dxfId="41" priority="16" operator="greaterThan">
      <formula>0.05</formula>
    </cfRule>
  </conditionalFormatting>
  <conditionalFormatting sqref="C13:C15">
    <cfRule type="cellIs" dxfId="40" priority="11" operator="lessThan">
      <formula>0.01</formula>
    </cfRule>
    <cfRule type="cellIs" dxfId="39" priority="12" operator="lessThan">
      <formula>0.05</formula>
    </cfRule>
    <cfRule type="cellIs" dxfId="38" priority="13" operator="greaterThan">
      <formula>0.05</formula>
    </cfRule>
  </conditionalFormatting>
  <conditionalFormatting sqref="D12">
    <cfRule type="cellIs" dxfId="37" priority="8" operator="lessThan">
      <formula>0.01</formula>
    </cfRule>
    <cfRule type="cellIs" dxfId="36" priority="9" operator="lessThan">
      <formula>0.05</formula>
    </cfRule>
    <cfRule type="cellIs" dxfId="35" priority="10" operator="greaterThan">
      <formula>0.05</formula>
    </cfRule>
  </conditionalFormatting>
  <conditionalFormatting sqref="D13:D15">
    <cfRule type="cellIs" dxfId="34" priority="5" operator="lessThan">
      <formula>0.01</formula>
    </cfRule>
    <cfRule type="cellIs" dxfId="33" priority="6" operator="lessThan">
      <formula>0.05</formula>
    </cfRule>
    <cfRule type="cellIs" dxfId="32" priority="7" operator="greaterThan">
      <formula>0.05</formula>
    </cfRule>
  </conditionalFormatting>
  <conditionalFormatting sqref="B5:D8">
    <cfRule type="cellIs" dxfId="31" priority="1" operator="lessThan">
      <formula>0.01</formula>
    </cfRule>
    <cfRule type="cellIs" dxfId="30" priority="3" operator="lessThan">
      <formula>0.05</formula>
    </cfRule>
    <cfRule type="cellIs" dxfId="29" priority="4" operator="greaterThan">
      <formula>0.05</formula>
    </cfRule>
  </conditionalFormatting>
  <conditionalFormatting sqref="B5:D8 B12:D15 B19:D22">
    <cfRule type="cellIs" dxfId="28" priority="2" operator="lessThan">
      <formula>0.00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topLeftCell="B29" zoomScale="70" zoomScaleNormal="70" workbookViewId="0">
      <selection activeCell="G42" sqref="G42"/>
    </sheetView>
  </sheetViews>
  <sheetFormatPr baseColWidth="10" defaultColWidth="8.7265625" defaultRowHeight="14.5" x14ac:dyDescent="0.35"/>
  <cols>
    <col min="1" max="1" width="30.7265625" style="8" bestFit="1" customWidth="1"/>
    <col min="2" max="2" width="37.08984375" bestFit="1" customWidth="1"/>
    <col min="3" max="3" width="35.90625" bestFit="1" customWidth="1"/>
    <col min="4" max="4" width="35.90625" customWidth="1"/>
    <col min="5" max="5" width="22.81640625" customWidth="1"/>
    <col min="6" max="6" width="20.453125" customWidth="1"/>
    <col min="7" max="7" width="21.26953125" customWidth="1"/>
    <col min="8" max="8" width="17.90625" customWidth="1"/>
    <col min="9" max="9" width="18.54296875" customWidth="1"/>
    <col min="10" max="10" width="18.26953125" customWidth="1"/>
  </cols>
  <sheetData>
    <row r="1" spans="1:10" ht="29" customHeight="1" x14ac:dyDescent="0.35">
      <c r="E1" s="29" t="s">
        <v>123</v>
      </c>
      <c r="F1" s="29"/>
      <c r="G1" s="29"/>
      <c r="H1" s="29" t="s">
        <v>124</v>
      </c>
      <c r="I1" s="29"/>
      <c r="J1" s="29"/>
    </row>
    <row r="2" spans="1:10" s="21" customFormat="1" ht="77.5" x14ac:dyDescent="0.35">
      <c r="A2" s="20" t="s">
        <v>125</v>
      </c>
      <c r="B2" s="21" t="s">
        <v>126</v>
      </c>
      <c r="C2" s="21" t="s">
        <v>127</v>
      </c>
      <c r="D2" s="21" t="s">
        <v>1</v>
      </c>
      <c r="E2" s="20" t="s">
        <v>128</v>
      </c>
      <c r="F2" s="20" t="s">
        <v>129</v>
      </c>
      <c r="G2" s="20" t="s">
        <v>130</v>
      </c>
      <c r="H2" s="20" t="s">
        <v>128</v>
      </c>
      <c r="I2" s="20" t="s">
        <v>129</v>
      </c>
      <c r="J2" s="20" t="s">
        <v>130</v>
      </c>
    </row>
    <row r="3" spans="1:10" ht="14.5" customHeight="1" x14ac:dyDescent="0.35">
      <c r="A3" s="26" t="s">
        <v>131</v>
      </c>
      <c r="B3" s="27" t="s">
        <v>132</v>
      </c>
      <c r="C3" s="28" t="s">
        <v>133</v>
      </c>
      <c r="D3" t="s">
        <v>134</v>
      </c>
      <c r="E3" s="22">
        <v>260959.78365760649</v>
      </c>
      <c r="F3" s="22">
        <v>3975.6766127238798</v>
      </c>
      <c r="G3" s="1">
        <v>2.3837557212435207E-2</v>
      </c>
      <c r="H3" s="22">
        <v>251315.73897287107</v>
      </c>
      <c r="I3" s="22">
        <v>44367.146515008106</v>
      </c>
      <c r="J3" s="1">
        <v>0.9049393755833931</v>
      </c>
    </row>
    <row r="4" spans="1:10" x14ac:dyDescent="0.35">
      <c r="A4" s="26"/>
      <c r="B4" s="27"/>
      <c r="C4" s="28"/>
      <c r="D4" s="23" t="s">
        <v>135</v>
      </c>
      <c r="E4" s="22">
        <v>224667.49671318897</v>
      </c>
      <c r="F4" s="22">
        <v>31079.65211477055</v>
      </c>
      <c r="G4" s="1">
        <v>0.65906178726332132</v>
      </c>
      <c r="H4" s="22">
        <v>244969.01123417172</v>
      </c>
      <c r="I4" s="22">
        <v>29600.717546219919</v>
      </c>
      <c r="J4" s="1">
        <v>0.70099880322346109</v>
      </c>
    </row>
    <row r="5" spans="1:10" x14ac:dyDescent="0.35">
      <c r="A5" s="26"/>
      <c r="B5" s="27"/>
      <c r="C5" s="28"/>
      <c r="D5" s="23" t="s">
        <v>102</v>
      </c>
      <c r="E5" s="22">
        <v>212424.75851460823</v>
      </c>
      <c r="F5" s="22">
        <v>18931.887055243878</v>
      </c>
      <c r="G5" s="1"/>
      <c r="H5" s="22">
        <v>255780.31186582541</v>
      </c>
      <c r="I5" s="22">
        <v>22280.350458895708</v>
      </c>
      <c r="J5" s="1"/>
    </row>
    <row r="6" spans="1:10" ht="14.5" customHeight="1" x14ac:dyDescent="0.35">
      <c r="A6" s="26" t="s">
        <v>136</v>
      </c>
      <c r="B6" s="27" t="s">
        <v>137</v>
      </c>
      <c r="C6" s="28" t="s">
        <v>133</v>
      </c>
      <c r="D6" t="s">
        <v>134</v>
      </c>
      <c r="E6" s="22">
        <v>7183.8399693192596</v>
      </c>
      <c r="F6" s="22">
        <v>1436.6633903083746</v>
      </c>
      <c r="G6" s="1">
        <v>4.1504629209885943E-2</v>
      </c>
      <c r="H6" s="22">
        <v>6880.126118560328</v>
      </c>
      <c r="I6" s="22">
        <v>337.09408039633109</v>
      </c>
      <c r="J6" s="1">
        <v>1.8232225785769822E-2</v>
      </c>
    </row>
    <row r="7" spans="1:10" x14ac:dyDescent="0.35">
      <c r="A7" s="26"/>
      <c r="B7" s="27"/>
      <c r="C7" s="28"/>
      <c r="D7" s="23" t="s">
        <v>135</v>
      </c>
      <c r="E7" s="22">
        <v>4311.7702954311944</v>
      </c>
      <c r="F7" s="22">
        <v>539.80913765220043</v>
      </c>
      <c r="G7" s="1">
        <v>0.56633233207132483</v>
      </c>
      <c r="H7" s="22">
        <v>4791.962898261495</v>
      </c>
      <c r="I7" s="22">
        <v>695.76261272189697</v>
      </c>
      <c r="J7" s="1">
        <v>0.46456706172082718</v>
      </c>
    </row>
    <row r="8" spans="1:10" x14ac:dyDescent="0.35">
      <c r="A8" s="26"/>
      <c r="B8" s="27"/>
      <c r="C8" s="28"/>
      <c r="D8" s="23" t="s">
        <v>102</v>
      </c>
      <c r="E8" s="22">
        <v>3978.1817352693965</v>
      </c>
      <c r="F8" s="22">
        <v>528.99024091046135</v>
      </c>
      <c r="G8" s="1"/>
      <c r="H8" s="22">
        <v>5275.5691442157849</v>
      </c>
      <c r="I8" s="22">
        <v>482.64376022127652</v>
      </c>
      <c r="J8" s="1"/>
    </row>
    <row r="9" spans="1:10" ht="14.5" customHeight="1" x14ac:dyDescent="0.35">
      <c r="A9" s="26" t="s">
        <v>138</v>
      </c>
      <c r="B9" s="27" t="s">
        <v>139</v>
      </c>
      <c r="C9" s="28" t="s">
        <v>133</v>
      </c>
      <c r="D9" t="s">
        <v>134</v>
      </c>
      <c r="E9" s="22">
        <v>112951.15358462806</v>
      </c>
      <c r="F9" s="22">
        <v>6247.0020063651764</v>
      </c>
      <c r="G9" s="1">
        <v>1.7504939574135046E-2</v>
      </c>
      <c r="H9" s="22">
        <v>97661.15443241458</v>
      </c>
      <c r="I9" s="22">
        <v>8112.3079006376893</v>
      </c>
      <c r="J9" s="1">
        <v>0.45002522488991181</v>
      </c>
    </row>
    <row r="10" spans="1:10" x14ac:dyDescent="0.35">
      <c r="A10" s="26"/>
      <c r="B10" s="27"/>
      <c r="C10" s="28"/>
      <c r="D10" s="23" t="s">
        <v>135</v>
      </c>
      <c r="E10" s="22">
        <v>71863.502351482282</v>
      </c>
      <c r="F10" s="22">
        <v>20944.376126561234</v>
      </c>
      <c r="G10" s="1">
        <v>0.60116490906684039</v>
      </c>
      <c r="H10" s="22">
        <v>77685.170457178523</v>
      </c>
      <c r="I10" s="22">
        <v>5068.9499118496033</v>
      </c>
      <c r="J10" s="1">
        <v>5.2004133430664325E-2</v>
      </c>
    </row>
    <row r="11" spans="1:10" x14ac:dyDescent="0.35">
      <c r="A11" s="26"/>
      <c r="B11" s="27"/>
      <c r="C11" s="28"/>
      <c r="D11" s="23" t="s">
        <v>102</v>
      </c>
      <c r="E11" s="22">
        <v>60842.665897557257</v>
      </c>
      <c r="F11" s="22">
        <v>17820.347393651591</v>
      </c>
      <c r="G11" s="1"/>
      <c r="H11" s="22">
        <v>91922.034025965273</v>
      </c>
      <c r="I11" s="22">
        <v>5326.7234109126903</v>
      </c>
      <c r="J11" s="1"/>
    </row>
    <row r="12" spans="1:10" ht="14.5" customHeight="1" x14ac:dyDescent="0.35">
      <c r="A12" s="26" t="s">
        <v>0</v>
      </c>
      <c r="B12" s="27" t="s">
        <v>140</v>
      </c>
      <c r="C12" s="28" t="s">
        <v>133</v>
      </c>
      <c r="D12" t="s">
        <v>134</v>
      </c>
      <c r="E12" s="22">
        <v>5521.6418651203867</v>
      </c>
      <c r="F12" s="22">
        <v>1819.582664363593</v>
      </c>
      <c r="G12" s="1">
        <v>9.4045369212155394E-2</v>
      </c>
      <c r="H12" s="22">
        <v>7649.1850658176563</v>
      </c>
      <c r="I12" s="22">
        <v>1010.3015670417167</v>
      </c>
      <c r="J12" s="1">
        <v>1.4482039079883102E-2</v>
      </c>
    </row>
    <row r="13" spans="1:10" x14ac:dyDescent="0.35">
      <c r="A13" s="26"/>
      <c r="B13" s="27"/>
      <c r="C13" s="28"/>
      <c r="D13" s="23" t="s">
        <v>135</v>
      </c>
      <c r="E13" s="22">
        <v>2639.844993534789</v>
      </c>
      <c r="F13" s="22">
        <v>341.15271397297175</v>
      </c>
      <c r="G13" s="1">
        <v>0.82737428037586735</v>
      </c>
      <c r="H13" s="22">
        <v>4333.9649789413525</v>
      </c>
      <c r="I13" s="22">
        <v>728.85109355301461</v>
      </c>
      <c r="J13" s="1">
        <v>0.68034274925905158</v>
      </c>
    </row>
    <row r="14" spans="1:10" x14ac:dyDescent="0.35">
      <c r="A14" s="26"/>
      <c r="B14" s="27"/>
      <c r="C14" s="28"/>
      <c r="D14" s="23" t="s">
        <v>102</v>
      </c>
      <c r="E14" s="22">
        <v>2513.3102168354176</v>
      </c>
      <c r="F14" s="22">
        <v>688.97585126927083</v>
      </c>
      <c r="G14" s="1"/>
      <c r="H14" s="22">
        <v>4579.8191415877409</v>
      </c>
      <c r="I14" s="22">
        <v>288.80633109081867</v>
      </c>
      <c r="J14" s="1"/>
    </row>
    <row r="15" spans="1:10" ht="14.5" customHeight="1" x14ac:dyDescent="0.35">
      <c r="A15" s="26" t="s">
        <v>141</v>
      </c>
      <c r="B15" s="27" t="s">
        <v>142</v>
      </c>
      <c r="C15" s="28" t="s">
        <v>133</v>
      </c>
      <c r="D15" t="s">
        <v>134</v>
      </c>
      <c r="E15" s="22">
        <v>5250.281150628306</v>
      </c>
      <c r="F15" s="22">
        <v>1639.0460659154135</v>
      </c>
      <c r="G15" s="1">
        <v>6.5261917913684797E-2</v>
      </c>
      <c r="H15" s="22">
        <v>5690.9855183434693</v>
      </c>
      <c r="I15" s="22">
        <v>915.91581668853871</v>
      </c>
      <c r="J15" s="1">
        <v>0.10504436709496809</v>
      </c>
    </row>
    <row r="16" spans="1:10" x14ac:dyDescent="0.35">
      <c r="A16" s="26"/>
      <c r="B16" s="27"/>
      <c r="C16" s="28"/>
      <c r="D16" s="23" t="s">
        <v>135</v>
      </c>
      <c r="E16" s="22">
        <v>2620.4766479059267</v>
      </c>
      <c r="F16" s="22">
        <v>568.35377224984825</v>
      </c>
      <c r="G16" s="1">
        <v>0.47060118958797909</v>
      </c>
      <c r="H16" s="22">
        <v>4036.6519652044467</v>
      </c>
      <c r="I16" s="22">
        <v>600.75676223078733</v>
      </c>
      <c r="J16" s="1">
        <v>0.83767273333418957</v>
      </c>
    </row>
    <row r="17" spans="1:10" x14ac:dyDescent="0.35">
      <c r="A17" s="26"/>
      <c r="B17" s="27"/>
      <c r="C17" s="28"/>
      <c r="D17" s="23" t="s">
        <v>102</v>
      </c>
      <c r="E17" s="22">
        <v>2192.6042194898841</v>
      </c>
      <c r="F17" s="22">
        <v>504.82506674764863</v>
      </c>
      <c r="G17" s="1"/>
      <c r="H17" s="22">
        <v>4156.5641557672534</v>
      </c>
      <c r="I17" s="22">
        <v>490.89557692182342</v>
      </c>
      <c r="J17" s="1"/>
    </row>
    <row r="18" spans="1:10" x14ac:dyDescent="0.35">
      <c r="A18" s="26" t="s">
        <v>143</v>
      </c>
      <c r="B18" s="27" t="s">
        <v>144</v>
      </c>
      <c r="C18" s="28" t="s">
        <v>133</v>
      </c>
      <c r="D18" t="s">
        <v>134</v>
      </c>
      <c r="E18" s="22">
        <v>1478.2308839678581</v>
      </c>
      <c r="F18" s="22">
        <v>522.76738553030191</v>
      </c>
      <c r="G18" s="1">
        <v>8.1983373526671968E-2</v>
      </c>
      <c r="H18" s="22">
        <v>1383.5974523800708</v>
      </c>
      <c r="I18" s="22">
        <v>252.29841917877724</v>
      </c>
      <c r="J18" s="1">
        <v>3.5053126957822249E-2</v>
      </c>
    </row>
    <row r="19" spans="1:10" x14ac:dyDescent="0.35">
      <c r="A19" s="26"/>
      <c r="B19" s="27"/>
      <c r="C19" s="28"/>
      <c r="D19" s="23" t="s">
        <v>135</v>
      </c>
      <c r="E19" s="22">
        <v>519.48790957302288</v>
      </c>
      <c r="F19" s="22">
        <v>154.69365835233205</v>
      </c>
      <c r="G19" s="1">
        <v>0.97619943682950938</v>
      </c>
      <c r="H19" s="22">
        <v>836.38111610612441</v>
      </c>
      <c r="I19" s="22">
        <v>276.53627793634166</v>
      </c>
      <c r="J19" s="1">
        <v>0.84819493860392559</v>
      </c>
    </row>
    <row r="20" spans="1:10" x14ac:dyDescent="0.35">
      <c r="A20" s="26"/>
      <c r="B20" s="27"/>
      <c r="C20" s="28"/>
      <c r="D20" s="23" t="s">
        <v>102</v>
      </c>
      <c r="E20" s="22">
        <v>526.22767491974525</v>
      </c>
      <c r="F20" s="22">
        <v>257.38046018904902</v>
      </c>
      <c r="G20" s="1"/>
      <c r="H20" s="22">
        <v>794.67923375855491</v>
      </c>
      <c r="I20" s="22">
        <v>83.50018752402255</v>
      </c>
      <c r="J20" s="1"/>
    </row>
    <row r="21" spans="1:10" x14ac:dyDescent="0.35">
      <c r="A21" s="26" t="s">
        <v>145</v>
      </c>
      <c r="B21" s="27" t="s">
        <v>146</v>
      </c>
      <c r="C21" s="28" t="s">
        <v>133</v>
      </c>
      <c r="D21" t="s">
        <v>134</v>
      </c>
      <c r="E21" s="22">
        <v>45.455559124948337</v>
      </c>
      <c r="F21" s="22">
        <v>8.5240472591575003</v>
      </c>
      <c r="G21" s="1">
        <v>9.852141086587124E-2</v>
      </c>
      <c r="H21" s="22">
        <v>124.90635765288145</v>
      </c>
      <c r="I21" s="22">
        <v>119.75920323521348</v>
      </c>
      <c r="J21" s="1">
        <v>0.42103155177789975</v>
      </c>
    </row>
    <row r="22" spans="1:10" x14ac:dyDescent="0.35">
      <c r="A22" s="26"/>
      <c r="B22" s="27"/>
      <c r="C22" s="28"/>
      <c r="D22" s="23" t="s">
        <v>135</v>
      </c>
      <c r="E22" s="22">
        <v>32.344578090694434</v>
      </c>
      <c r="F22" s="22">
        <v>2.8709052488285969</v>
      </c>
      <c r="G22" s="1">
        <v>0.51800623151995295</v>
      </c>
      <c r="H22" s="22">
        <v>37.42016285612052</v>
      </c>
      <c r="I22" s="22">
        <v>10.673746054973336</v>
      </c>
      <c r="J22" s="1">
        <v>0.54209031179143685</v>
      </c>
    </row>
    <row r="23" spans="1:10" x14ac:dyDescent="0.35">
      <c r="A23" s="26"/>
      <c r="B23" s="27"/>
      <c r="C23" s="28"/>
      <c r="D23" s="23" t="s">
        <v>102</v>
      </c>
      <c r="E23" s="22">
        <v>28.403642674860325</v>
      </c>
      <c r="F23" s="22">
        <v>7.3294563555099961</v>
      </c>
      <c r="G23" s="1"/>
      <c r="H23" s="22">
        <v>48.020844165559645</v>
      </c>
      <c r="I23" s="22">
        <v>19.834136613089683</v>
      </c>
      <c r="J23" s="1"/>
    </row>
    <row r="24" spans="1:10" ht="14.5" customHeight="1" x14ac:dyDescent="0.35">
      <c r="A24" s="26" t="s">
        <v>147</v>
      </c>
      <c r="B24" s="27" t="s">
        <v>148</v>
      </c>
      <c r="C24" s="28" t="s">
        <v>133</v>
      </c>
      <c r="D24" t="s">
        <v>134</v>
      </c>
      <c r="E24" s="22">
        <v>7265.6189304280269</v>
      </c>
      <c r="F24" s="22">
        <v>2168.251261154247</v>
      </c>
      <c r="G24" s="1">
        <v>9.3852017194848966E-2</v>
      </c>
      <c r="H24" s="22">
        <v>8132.6156970385882</v>
      </c>
      <c r="I24" s="22">
        <v>883.09000845258606</v>
      </c>
      <c r="J24" s="1">
        <v>3.8471617230544501E-3</v>
      </c>
    </row>
    <row r="25" spans="1:10" x14ac:dyDescent="0.35">
      <c r="A25" s="26"/>
      <c r="B25" s="27"/>
      <c r="C25" s="28"/>
      <c r="D25" s="23" t="s">
        <v>135</v>
      </c>
      <c r="E25" s="22">
        <v>3772.0678006640424</v>
      </c>
      <c r="F25" s="22">
        <v>598.39720314728015</v>
      </c>
      <c r="G25" s="1">
        <v>0.96325296856803222</v>
      </c>
      <c r="H25" s="22">
        <v>4718.1773362223057</v>
      </c>
      <c r="I25" s="22">
        <v>337.91068600454832</v>
      </c>
      <c r="J25" s="1">
        <v>0.1940248136064345</v>
      </c>
    </row>
    <row r="26" spans="1:10" x14ac:dyDescent="0.35">
      <c r="A26" s="26"/>
      <c r="B26" s="27"/>
      <c r="C26" s="28"/>
      <c r="D26" s="23" t="s">
        <v>102</v>
      </c>
      <c r="E26" s="22">
        <v>3740.1689841622342</v>
      </c>
      <c r="F26" s="22">
        <v>699.14371737171996</v>
      </c>
      <c r="G26" s="1"/>
      <c r="H26" s="22">
        <v>4291.132690985185</v>
      </c>
      <c r="I26" s="22">
        <v>189.47608894917931</v>
      </c>
      <c r="J26" s="1"/>
    </row>
    <row r="27" spans="1:10" x14ac:dyDescent="0.35">
      <c r="A27" s="26" t="s">
        <v>149</v>
      </c>
      <c r="B27" s="27" t="s">
        <v>150</v>
      </c>
      <c r="C27" s="28" t="s">
        <v>151</v>
      </c>
      <c r="D27" t="s">
        <v>134</v>
      </c>
      <c r="E27" s="22">
        <v>3192.7492506980907</v>
      </c>
      <c r="F27" s="22">
        <v>608.20834758708486</v>
      </c>
      <c r="G27" s="1">
        <v>4.2644753188141336E-2</v>
      </c>
      <c r="H27" s="22">
        <v>6107.6565112817652</v>
      </c>
      <c r="I27" s="22">
        <v>1131.3294760091619</v>
      </c>
      <c r="J27" s="1">
        <v>0.48936447867703547</v>
      </c>
    </row>
    <row r="28" spans="1:10" x14ac:dyDescent="0.35">
      <c r="A28" s="26"/>
      <c r="B28" s="27"/>
      <c r="C28" s="28"/>
      <c r="D28" s="23" t="s">
        <v>135</v>
      </c>
      <c r="E28" s="22">
        <v>2383.176401477333</v>
      </c>
      <c r="F28" s="22">
        <v>1421.515106615338</v>
      </c>
      <c r="G28" s="1">
        <v>0.62151098657833159</v>
      </c>
      <c r="H28" s="22">
        <v>6693.0608946844122</v>
      </c>
      <c r="I28" s="22">
        <v>489.72592664442527</v>
      </c>
      <c r="J28" s="1">
        <v>0.66292050208937314</v>
      </c>
    </row>
    <row r="29" spans="1:10" x14ac:dyDescent="0.35">
      <c r="A29" s="26"/>
      <c r="B29" s="27"/>
      <c r="C29" s="28"/>
      <c r="D29" s="23" t="s">
        <v>102</v>
      </c>
      <c r="E29" s="22">
        <v>1838.8299999967664</v>
      </c>
      <c r="F29" s="22">
        <v>236.60114900535959</v>
      </c>
      <c r="G29" s="1"/>
      <c r="H29" s="22">
        <v>7450.4586094056949</v>
      </c>
      <c r="I29" s="22">
        <v>2226.3967115627138</v>
      </c>
      <c r="J29" s="1"/>
    </row>
    <row r="30" spans="1:10" x14ac:dyDescent="0.35">
      <c r="A30" s="26" t="s">
        <v>152</v>
      </c>
      <c r="B30" s="27" t="s">
        <v>153</v>
      </c>
      <c r="C30" s="28" t="s">
        <v>151</v>
      </c>
      <c r="D30" t="s">
        <v>134</v>
      </c>
      <c r="E30" s="22">
        <v>64.472970282912854</v>
      </c>
      <c r="F30" s="22">
        <v>10.336409972474097</v>
      </c>
      <c r="G30" s="1">
        <v>1.3109551990098363E-3</v>
      </c>
      <c r="H30" s="22">
        <v>68.605830580725481</v>
      </c>
      <c r="I30" s="22">
        <v>11.235326742734049</v>
      </c>
      <c r="J30" s="1">
        <v>9.28887090815642E-2</v>
      </c>
    </row>
    <row r="31" spans="1:10" x14ac:dyDescent="0.35">
      <c r="A31" s="26"/>
      <c r="B31" s="27"/>
      <c r="C31" s="28"/>
      <c r="D31" s="23" t="s">
        <v>135</v>
      </c>
      <c r="E31" s="22">
        <v>410.7168346466911</v>
      </c>
      <c r="F31" s="22">
        <v>27.846657969021287</v>
      </c>
      <c r="G31" s="1">
        <v>0.21689555888873222</v>
      </c>
      <c r="H31" s="22">
        <v>237.1795800464221</v>
      </c>
      <c r="I31" s="22">
        <v>130.3805829337752</v>
      </c>
      <c r="J31" s="1">
        <v>0.55282474410274762</v>
      </c>
    </row>
    <row r="32" spans="1:10" x14ac:dyDescent="0.35">
      <c r="A32" s="26"/>
      <c r="B32" s="27"/>
      <c r="C32" s="28"/>
      <c r="D32" s="23" t="s">
        <v>102</v>
      </c>
      <c r="E32" s="22">
        <v>493.50814227712004</v>
      </c>
      <c r="F32" s="22">
        <v>74.938303807699583</v>
      </c>
      <c r="G32" s="1"/>
      <c r="H32" s="22">
        <v>170.58807651189485</v>
      </c>
      <c r="I32" s="22">
        <v>64.655807982671845</v>
      </c>
      <c r="J32" s="1"/>
    </row>
    <row r="33" spans="1:10" ht="14.5" customHeight="1" x14ac:dyDescent="0.35">
      <c r="A33" s="26" t="s">
        <v>154</v>
      </c>
      <c r="B33" s="27" t="s">
        <v>155</v>
      </c>
      <c r="C33" s="28" t="s">
        <v>151</v>
      </c>
      <c r="D33" t="s">
        <v>134</v>
      </c>
      <c r="E33" s="22">
        <v>11327.249122603278</v>
      </c>
      <c r="F33" s="22">
        <v>1115.1434236481196</v>
      </c>
      <c r="G33" s="1">
        <v>0.10202687343849724</v>
      </c>
      <c r="H33" s="22">
        <v>11151.2018864375</v>
      </c>
      <c r="I33" s="22">
        <v>1009.8366608242468</v>
      </c>
      <c r="J33" s="1">
        <v>5.8608686833529012E-3</v>
      </c>
    </row>
    <row r="34" spans="1:10" x14ac:dyDescent="0.35">
      <c r="A34" s="26"/>
      <c r="B34" s="27"/>
      <c r="C34" s="28"/>
      <c r="D34" s="23" t="s">
        <v>135</v>
      </c>
      <c r="E34" s="22">
        <v>10192.351831587826</v>
      </c>
      <c r="F34" s="22">
        <v>1979.2535454974602</v>
      </c>
      <c r="G34" s="1">
        <v>0.10698418575856287</v>
      </c>
      <c r="H34" s="22">
        <v>20989.949208843627</v>
      </c>
      <c r="I34" s="22">
        <v>3306.0774406694322</v>
      </c>
      <c r="J34" s="1">
        <v>0.32454423535134885</v>
      </c>
    </row>
    <row r="35" spans="1:10" x14ac:dyDescent="0.35">
      <c r="A35" s="26"/>
      <c r="B35" s="27"/>
      <c r="C35" s="28"/>
      <c r="D35" s="23" t="s">
        <v>102</v>
      </c>
      <c r="E35" s="22">
        <v>13226.14267221746</v>
      </c>
      <c r="F35" s="22">
        <v>608.37168895660534</v>
      </c>
      <c r="G35" s="1"/>
      <c r="H35" s="22">
        <v>18098.512858373946</v>
      </c>
      <c r="I35" s="22">
        <v>1531.2882436793989</v>
      </c>
      <c r="J35" s="1"/>
    </row>
    <row r="36" spans="1:10" x14ac:dyDescent="0.35">
      <c r="A36" s="26" t="s">
        <v>149</v>
      </c>
      <c r="B36" s="27" t="s">
        <v>150</v>
      </c>
      <c r="C36" s="28" t="s">
        <v>156</v>
      </c>
      <c r="D36" t="s">
        <v>134</v>
      </c>
      <c r="E36" s="22">
        <v>11226.849975796451</v>
      </c>
      <c r="F36" s="22">
        <v>7643.6616323536336</v>
      </c>
      <c r="G36" s="1">
        <v>0.22831659353482328</v>
      </c>
      <c r="H36" s="22">
        <v>33304.423060237685</v>
      </c>
      <c r="I36" s="22">
        <v>31837.317179035352</v>
      </c>
      <c r="J36" s="1">
        <v>0.47594750116155821</v>
      </c>
    </row>
    <row r="37" spans="1:10" x14ac:dyDescent="0.35">
      <c r="A37" s="26"/>
      <c r="B37" s="27"/>
      <c r="C37" s="28"/>
      <c r="D37" s="23" t="s">
        <v>135</v>
      </c>
      <c r="E37" s="22">
        <v>4852.5357309763922</v>
      </c>
      <c r="F37" s="22">
        <v>2467.7939982680045</v>
      </c>
      <c r="G37" s="1">
        <v>0.49751183785177899</v>
      </c>
      <c r="H37" s="22">
        <v>12165.969080723175</v>
      </c>
      <c r="I37" s="22">
        <v>884.27028802627763</v>
      </c>
      <c r="J37" s="1">
        <v>0.25369715423254086</v>
      </c>
    </row>
    <row r="38" spans="1:10" x14ac:dyDescent="0.35">
      <c r="A38" s="26"/>
      <c r="B38" s="27"/>
      <c r="C38" s="28"/>
      <c r="D38" s="23" t="s">
        <v>102</v>
      </c>
      <c r="E38" s="22">
        <v>3535.2558916662952</v>
      </c>
      <c r="F38" s="22">
        <v>397.58533570921514</v>
      </c>
      <c r="G38" s="1"/>
      <c r="H38" s="22">
        <v>15512.316496891959</v>
      </c>
      <c r="I38" s="22">
        <v>3441.1799303219655</v>
      </c>
      <c r="J38" s="1"/>
    </row>
    <row r="39" spans="1:10" x14ac:dyDescent="0.35">
      <c r="A39" s="26" t="s">
        <v>164</v>
      </c>
      <c r="B39" s="27" t="s">
        <v>157</v>
      </c>
      <c r="C39" s="28" t="s">
        <v>156</v>
      </c>
      <c r="D39" t="s">
        <v>134</v>
      </c>
      <c r="E39" s="22">
        <v>1206.8529216796214</v>
      </c>
      <c r="F39" s="22">
        <v>120.99330171848968</v>
      </c>
      <c r="G39" s="1">
        <v>2.1813455212049838E-2</v>
      </c>
      <c r="H39" s="22">
        <v>1175.774487144876</v>
      </c>
      <c r="I39" s="22">
        <v>111.54976963527204</v>
      </c>
      <c r="J39" s="1">
        <v>6.370005291370405E-2</v>
      </c>
    </row>
    <row r="40" spans="1:10" x14ac:dyDescent="0.35">
      <c r="A40" s="26"/>
      <c r="B40" s="27"/>
      <c r="C40" s="28"/>
      <c r="D40" s="23" t="s">
        <v>135</v>
      </c>
      <c r="E40" s="22">
        <v>1549.4524049253525</v>
      </c>
      <c r="F40" s="22">
        <v>148.43430516625889</v>
      </c>
      <c r="G40" s="1">
        <v>0.6350539516238719</v>
      </c>
      <c r="H40" s="22">
        <v>1356.608908947846</v>
      </c>
      <c r="I40" s="22">
        <v>75.423813999862304</v>
      </c>
      <c r="J40" s="1">
        <v>0.5625315631834823</v>
      </c>
    </row>
    <row r="41" spans="1:10" x14ac:dyDescent="0.35">
      <c r="A41" s="26"/>
      <c r="B41" s="27"/>
      <c r="C41" s="28"/>
      <c r="D41" s="23" t="s">
        <v>102</v>
      </c>
      <c r="E41" s="22">
        <v>1614.7307828117418</v>
      </c>
      <c r="F41" s="22">
        <v>101.81089152583993</v>
      </c>
      <c r="G41" s="1"/>
      <c r="H41" s="22">
        <v>1397.5968517568192</v>
      </c>
      <c r="I41" s="22">
        <v>52.541791031350108</v>
      </c>
      <c r="J41" s="1"/>
    </row>
    <row r="42" spans="1:10" x14ac:dyDescent="0.35">
      <c r="A42" s="26" t="s">
        <v>158</v>
      </c>
      <c r="B42" s="27" t="s">
        <v>159</v>
      </c>
      <c r="C42" s="28" t="s">
        <v>156</v>
      </c>
      <c r="D42" t="s">
        <v>134</v>
      </c>
      <c r="E42" s="22">
        <v>6721.813396203278</v>
      </c>
      <c r="F42" s="22">
        <v>350.95827145031325</v>
      </c>
      <c r="G42" s="1">
        <v>0.37776615248696349</v>
      </c>
      <c r="H42" s="22">
        <v>10081.035314681852</v>
      </c>
      <c r="I42" s="22">
        <v>1483.7788805955868</v>
      </c>
      <c r="J42" s="1">
        <v>7.8205355049838762E-2</v>
      </c>
    </row>
    <row r="43" spans="1:10" x14ac:dyDescent="0.35">
      <c r="A43" s="26"/>
      <c r="B43" s="27"/>
      <c r="C43" s="28"/>
      <c r="D43" s="23" t="s">
        <v>135</v>
      </c>
      <c r="E43" s="22">
        <v>7237.5629878133141</v>
      </c>
      <c r="F43" s="22">
        <v>921.34834385762633</v>
      </c>
      <c r="G43" s="1">
        <v>0.90522678455556838</v>
      </c>
      <c r="H43" s="22">
        <v>12277.303936176382</v>
      </c>
      <c r="I43" s="22">
        <v>2451.063098487255</v>
      </c>
      <c r="J43" s="1">
        <v>0.33045942117261923</v>
      </c>
    </row>
    <row r="44" spans="1:10" x14ac:dyDescent="0.35">
      <c r="A44" s="26"/>
      <c r="B44" s="27"/>
      <c r="C44" s="28"/>
      <c r="D44" s="23" t="s">
        <v>102</v>
      </c>
      <c r="E44" s="22">
        <v>7144.0191814233722</v>
      </c>
      <c r="F44" s="22">
        <v>489.71562800455274</v>
      </c>
      <c r="G44" s="1"/>
      <c r="H44" s="22">
        <v>15080.681373101173</v>
      </c>
      <c r="I44" s="22">
        <v>2612.1152209126067</v>
      </c>
      <c r="J44" s="1"/>
    </row>
    <row r="45" spans="1:10" x14ac:dyDescent="0.35">
      <c r="A45" s="26" t="s">
        <v>167</v>
      </c>
      <c r="B45" s="27" t="s">
        <v>160</v>
      </c>
      <c r="C45" s="28" t="s">
        <v>156</v>
      </c>
      <c r="D45" t="s">
        <v>134</v>
      </c>
      <c r="E45" s="22">
        <v>15743.405951897226</v>
      </c>
      <c r="F45" s="22">
        <v>465.31167656589179</v>
      </c>
      <c r="G45" s="1">
        <v>5.7776775936332889E-2</v>
      </c>
      <c r="H45" s="22">
        <v>13428.213323031488</v>
      </c>
      <c r="I45" s="22">
        <v>1949.9913646664043</v>
      </c>
      <c r="J45" s="1">
        <v>0.37093769048455599</v>
      </c>
    </row>
    <row r="46" spans="1:10" x14ac:dyDescent="0.35">
      <c r="A46" s="26"/>
      <c r="B46" s="27"/>
      <c r="C46" s="28"/>
      <c r="D46" s="23" t="s">
        <v>135</v>
      </c>
      <c r="E46" s="22">
        <v>18052.855498235032</v>
      </c>
      <c r="F46" s="22">
        <v>788.52972241716282</v>
      </c>
      <c r="G46" s="1">
        <v>0.78989504605392402</v>
      </c>
      <c r="H46" s="22">
        <v>13786.316477273709</v>
      </c>
      <c r="I46" s="22">
        <v>1671.8275637062738</v>
      </c>
      <c r="J46" s="1">
        <v>0.43166116411095834</v>
      </c>
    </row>
    <row r="47" spans="1:10" x14ac:dyDescent="0.35">
      <c r="A47" s="26"/>
      <c r="B47" s="27"/>
      <c r="C47" s="28"/>
      <c r="D47" s="23" t="s">
        <v>102</v>
      </c>
      <c r="E47" s="22">
        <v>17796.643090427697</v>
      </c>
      <c r="F47" s="22">
        <v>998.11671690436322</v>
      </c>
      <c r="G47" s="1"/>
      <c r="H47" s="22">
        <v>15029.547981723204</v>
      </c>
      <c r="I47" s="22">
        <v>1120.6107077450849</v>
      </c>
      <c r="J47" s="1"/>
    </row>
    <row r="48" spans="1:10" x14ac:dyDescent="0.35">
      <c r="A48" s="26" t="s">
        <v>161</v>
      </c>
      <c r="B48" s="27" t="s">
        <v>162</v>
      </c>
      <c r="C48" s="28" t="s">
        <v>156</v>
      </c>
      <c r="D48" t="s">
        <v>134</v>
      </c>
      <c r="E48" s="22">
        <v>1926.2338067607109</v>
      </c>
      <c r="F48" s="22">
        <v>381.44767040934539</v>
      </c>
      <c r="G48" s="1">
        <v>5.592074677279011E-2</v>
      </c>
      <c r="H48" s="22">
        <v>4180.4849884826081</v>
      </c>
      <c r="I48" s="22">
        <v>271.64309095697217</v>
      </c>
      <c r="J48" s="1">
        <v>0.54114648455218661</v>
      </c>
    </row>
    <row r="49" spans="1:10" x14ac:dyDescent="0.35">
      <c r="A49" s="26"/>
      <c r="B49" s="27"/>
      <c r="C49" s="28"/>
      <c r="D49" s="23" t="s">
        <v>135</v>
      </c>
      <c r="E49" s="22">
        <v>1209.4703624488536</v>
      </c>
      <c r="F49" s="22">
        <v>208.49791075473544</v>
      </c>
      <c r="G49" s="1">
        <v>0.71308311630573162</v>
      </c>
      <c r="H49" s="22">
        <v>3552.8779689812818</v>
      </c>
      <c r="I49" s="22">
        <v>91.711209354102778</v>
      </c>
      <c r="J49" s="1">
        <v>0.62251350390612259</v>
      </c>
    </row>
    <row r="50" spans="1:10" x14ac:dyDescent="0.35">
      <c r="A50" s="26"/>
      <c r="B50" s="27"/>
      <c r="C50" s="28"/>
      <c r="D50" s="23" t="s">
        <v>102</v>
      </c>
      <c r="E50" s="22">
        <v>1133.163579155221</v>
      </c>
      <c r="F50" s="22">
        <v>176.67054660726421</v>
      </c>
      <c r="G50" s="1"/>
      <c r="H50" s="22">
        <v>3822.1887671793011</v>
      </c>
      <c r="I50" s="22">
        <v>709.17685155433458</v>
      </c>
      <c r="J50" s="1"/>
    </row>
    <row r="53" spans="1:10" x14ac:dyDescent="0.35">
      <c r="A53" t="s">
        <v>165</v>
      </c>
    </row>
    <row r="54" spans="1:10" x14ac:dyDescent="0.35">
      <c r="A54"/>
    </row>
    <row r="55" spans="1:10" x14ac:dyDescent="0.35">
      <c r="A55" s="10" t="s">
        <v>60</v>
      </c>
    </row>
    <row r="56" spans="1:10" x14ac:dyDescent="0.35">
      <c r="A56"/>
    </row>
    <row r="57" spans="1:10" x14ac:dyDescent="0.35">
      <c r="A57" s="11" t="s">
        <v>61</v>
      </c>
    </row>
  </sheetData>
  <mergeCells count="50">
    <mergeCell ref="A45:A47"/>
    <mergeCell ref="B45:B47"/>
    <mergeCell ref="C45:C47"/>
    <mergeCell ref="A48:A50"/>
    <mergeCell ref="B48:B50"/>
    <mergeCell ref="C48:C50"/>
    <mergeCell ref="A39:A41"/>
    <mergeCell ref="B39:B41"/>
    <mergeCell ref="C39:C41"/>
    <mergeCell ref="A42:A44"/>
    <mergeCell ref="B42:B44"/>
    <mergeCell ref="C42:C44"/>
    <mergeCell ref="A33:A35"/>
    <mergeCell ref="B33:B35"/>
    <mergeCell ref="C33:C35"/>
    <mergeCell ref="A36:A38"/>
    <mergeCell ref="B36:B38"/>
    <mergeCell ref="C36:C38"/>
    <mergeCell ref="A27:A29"/>
    <mergeCell ref="B27:B29"/>
    <mergeCell ref="C27:C29"/>
    <mergeCell ref="A30:A32"/>
    <mergeCell ref="B30:B32"/>
    <mergeCell ref="C30:C32"/>
    <mergeCell ref="A21:A23"/>
    <mergeCell ref="B21:B23"/>
    <mergeCell ref="C21:C23"/>
    <mergeCell ref="A24:A26"/>
    <mergeCell ref="B24:B26"/>
    <mergeCell ref="C24:C26"/>
    <mergeCell ref="A15:A17"/>
    <mergeCell ref="B15:B17"/>
    <mergeCell ref="C15:C17"/>
    <mergeCell ref="A18:A20"/>
    <mergeCell ref="B18:B20"/>
    <mergeCell ref="C18:C20"/>
    <mergeCell ref="A9:A11"/>
    <mergeCell ref="B9:B11"/>
    <mergeCell ref="C9:C11"/>
    <mergeCell ref="A12:A14"/>
    <mergeCell ref="B12:B14"/>
    <mergeCell ref="C12:C14"/>
    <mergeCell ref="A6:A8"/>
    <mergeCell ref="B6:B8"/>
    <mergeCell ref="C6:C8"/>
    <mergeCell ref="E1:G1"/>
    <mergeCell ref="H1:J1"/>
    <mergeCell ref="A3:A5"/>
    <mergeCell ref="B3:B5"/>
    <mergeCell ref="C3:C5"/>
  </mergeCells>
  <conditionalFormatting sqref="G3:G4 J3:J4 G39:G40 J48:J49 G48:G49 J45:J46 G45:G46 J42:J43 G42:G43 J39:J40 J36:J37 G36 J33:J34 G33:G34 J30:J31 G30:G31 J27:J28 G27:G28 J24:J25 G24:G25 J21:J22 G21:G22 J18:J19 G18:G19 J15:J16 G15:G16 J12:J13 G12:G13 J9:J10 G9:G10 J6:J7 G6:G7">
    <cfRule type="cellIs" dxfId="27" priority="2" operator="lessThan">
      <formula>0.01</formula>
    </cfRule>
    <cfRule type="cellIs" dxfId="26" priority="3" operator="between">
      <formula>0.05</formula>
      <formula>0.01</formula>
    </cfRule>
    <cfRule type="cellIs" dxfId="25" priority="4" operator="greaterThan">
      <formula>0.05</formula>
    </cfRule>
  </conditionalFormatting>
  <conditionalFormatting sqref="G37">
    <cfRule type="cellIs" dxfId="24" priority="1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39"/>
  <sheetViews>
    <sheetView topLeftCell="A7" zoomScale="55" zoomScaleNormal="55" workbookViewId="0">
      <selection activeCell="B33" sqref="B33"/>
    </sheetView>
  </sheetViews>
  <sheetFormatPr baseColWidth="10" defaultRowHeight="14.5" x14ac:dyDescent="0.35"/>
  <cols>
    <col min="2" max="2" width="16.36328125" bestFit="1" customWidth="1"/>
    <col min="3" max="3" width="20.08984375" customWidth="1"/>
    <col min="4" max="4" width="19.26953125" customWidth="1"/>
    <col min="5" max="5" width="21.08984375" customWidth="1"/>
    <col min="6" max="7" width="21.453125" customWidth="1"/>
    <col min="8" max="8" width="20.7265625" customWidth="1"/>
    <col min="9" max="9" width="19.6328125" bestFit="1" customWidth="1"/>
    <col min="10" max="10" width="20.6328125" bestFit="1" customWidth="1"/>
    <col min="11" max="11" width="22.81640625" customWidth="1"/>
    <col min="12" max="12" width="21.6328125" customWidth="1"/>
    <col min="13" max="13" width="23.7265625" customWidth="1"/>
    <col min="14" max="14" width="20.81640625" customWidth="1"/>
    <col min="15" max="15" width="19.6328125" customWidth="1"/>
    <col min="16" max="16" width="21.36328125" customWidth="1"/>
    <col min="17" max="17" width="23.7265625" customWidth="1"/>
  </cols>
  <sheetData>
    <row r="2" spans="2:22" x14ac:dyDescent="0.35">
      <c r="B2" s="6"/>
      <c r="C2" s="6"/>
      <c r="D2" s="6"/>
      <c r="E2" s="6"/>
    </row>
    <row r="3" spans="2:22" x14ac:dyDescent="0.35">
      <c r="B3" s="6"/>
      <c r="C3" s="6"/>
      <c r="D3" s="6"/>
      <c r="E3" s="6"/>
    </row>
    <row r="4" spans="2:22" s="18" customFormat="1" ht="18.5" x14ac:dyDescent="0.45">
      <c r="B4" s="17" t="s">
        <v>118</v>
      </c>
    </row>
    <row r="5" spans="2:22" x14ac:dyDescent="0.35">
      <c r="B5" t="s">
        <v>6</v>
      </c>
    </row>
    <row r="6" spans="2:22" ht="43.5" x14ac:dyDescent="0.35">
      <c r="B6" t="s">
        <v>1</v>
      </c>
      <c r="C6" s="9" t="s">
        <v>19</v>
      </c>
      <c r="D6" s="9" t="s">
        <v>20</v>
      </c>
      <c r="E6" s="9" t="s">
        <v>21</v>
      </c>
      <c r="F6" s="9" t="s">
        <v>23</v>
      </c>
      <c r="G6" s="9" t="s">
        <v>22</v>
      </c>
      <c r="H6" s="9" t="s">
        <v>24</v>
      </c>
      <c r="I6" s="9" t="s">
        <v>25</v>
      </c>
      <c r="J6" s="9" t="s">
        <v>26</v>
      </c>
      <c r="K6" s="9" t="s">
        <v>24</v>
      </c>
      <c r="L6" s="9" t="s">
        <v>27</v>
      </c>
      <c r="M6" s="9" t="s">
        <v>28</v>
      </c>
      <c r="N6" s="9" t="s">
        <v>26</v>
      </c>
      <c r="O6" s="9" t="s">
        <v>29</v>
      </c>
      <c r="P6" s="9" t="s">
        <v>26</v>
      </c>
      <c r="Q6" s="9"/>
    </row>
    <row r="7" spans="2:22" x14ac:dyDescent="0.35">
      <c r="B7" t="s">
        <v>2</v>
      </c>
      <c r="C7" s="1">
        <v>0.95199032366913117</v>
      </c>
      <c r="D7" s="1">
        <v>0.58861674092206506</v>
      </c>
      <c r="E7" s="1">
        <v>0.55562738233931797</v>
      </c>
      <c r="F7" s="1">
        <v>0.96757392937725295</v>
      </c>
      <c r="G7" s="1">
        <v>0.61253529021191677</v>
      </c>
      <c r="H7" s="1">
        <v>0.58565770224424463</v>
      </c>
      <c r="I7" s="1">
        <v>0.48614198762966465</v>
      </c>
      <c r="J7" s="1">
        <v>0.41816967626048307</v>
      </c>
      <c r="K7" s="1">
        <v>0.46524508153324612</v>
      </c>
      <c r="L7" s="1">
        <v>0.87670990933830162</v>
      </c>
      <c r="M7" s="1">
        <v>0.88126092821572244</v>
      </c>
      <c r="N7" s="1">
        <v>0.11452791266379783</v>
      </c>
      <c r="O7" s="1">
        <v>0.70233129011963069</v>
      </c>
      <c r="P7" s="1">
        <v>0.37390096630005903</v>
      </c>
      <c r="Q7" s="1"/>
      <c r="R7" s="2"/>
      <c r="S7" s="2"/>
      <c r="T7" s="2"/>
      <c r="U7" s="2"/>
      <c r="V7" s="2"/>
    </row>
    <row r="8" spans="2:22" x14ac:dyDescent="0.35">
      <c r="B8" t="s">
        <v>3</v>
      </c>
      <c r="C8" s="1">
        <v>0.95142382029182571</v>
      </c>
      <c r="D8" s="1">
        <v>0.95011948429820459</v>
      </c>
      <c r="E8" s="1">
        <v>0.68291968922869795</v>
      </c>
      <c r="F8" s="1">
        <v>0.78111355504053659</v>
      </c>
      <c r="G8" s="1">
        <v>0.43415302340597933</v>
      </c>
      <c r="H8" s="1">
        <v>0.83803017673387292</v>
      </c>
      <c r="I8" s="1">
        <v>0.89356041340396586</v>
      </c>
      <c r="J8" s="1">
        <v>0.74384244428218471</v>
      </c>
      <c r="K8" s="1">
        <v>0.69009654759243166</v>
      </c>
      <c r="L8" s="1">
        <v>0.88510073935351707</v>
      </c>
      <c r="M8" s="1">
        <v>0.78503448030166201</v>
      </c>
      <c r="N8" s="1">
        <v>0.67697755462322351</v>
      </c>
      <c r="O8" s="1">
        <v>0.70989349023059867</v>
      </c>
      <c r="P8" s="1">
        <v>0.37390096630005903</v>
      </c>
      <c r="Q8" s="1"/>
      <c r="R8" s="2"/>
      <c r="S8" s="2"/>
      <c r="T8" s="2"/>
      <c r="U8" s="2"/>
      <c r="V8" s="2"/>
    </row>
    <row r="9" spans="2:22" x14ac:dyDescent="0.35">
      <c r="B9" t="s">
        <v>4</v>
      </c>
      <c r="C9" s="1">
        <v>0.48420847974160358</v>
      </c>
      <c r="D9" s="1">
        <v>0.141053159192737</v>
      </c>
      <c r="E9" s="1">
        <v>0.76075989117360165</v>
      </c>
      <c r="F9" s="1">
        <v>0.2127508644195556</v>
      </c>
      <c r="G9" s="1">
        <v>0.63560922391952712</v>
      </c>
      <c r="H9" s="1">
        <v>0.46832834383748445</v>
      </c>
      <c r="I9" s="1">
        <v>0.40928617590527333</v>
      </c>
      <c r="J9" s="1">
        <v>0.27547672210149832</v>
      </c>
      <c r="K9" s="1">
        <v>0.3714706097352119</v>
      </c>
      <c r="L9" s="1">
        <v>0.488453429503304</v>
      </c>
      <c r="M9" s="1">
        <v>8.4712825972968461E-2</v>
      </c>
      <c r="N9" s="1">
        <v>0.72818998747372576</v>
      </c>
      <c r="O9" s="1">
        <v>0.51576923380392048</v>
      </c>
      <c r="P9" s="1">
        <v>0.37390096630005903</v>
      </c>
      <c r="Q9" s="1"/>
      <c r="R9" s="2"/>
      <c r="S9" s="2"/>
      <c r="T9" s="2"/>
      <c r="U9" s="2"/>
      <c r="V9" s="2"/>
    </row>
    <row r="10" spans="2:22" x14ac:dyDescent="0.35">
      <c r="B10" t="s">
        <v>5</v>
      </c>
      <c r="C10" s="1">
        <v>0.5312105186613455</v>
      </c>
      <c r="D10" s="1">
        <v>6.7192897263546048E-2</v>
      </c>
      <c r="E10" s="1">
        <v>0.89056413366992893</v>
      </c>
      <c r="F10" s="1">
        <v>0.8848369354219513</v>
      </c>
      <c r="G10" s="1">
        <v>0.88112893218243304</v>
      </c>
      <c r="H10" s="1">
        <v>0.10246037474749561</v>
      </c>
      <c r="I10" s="1">
        <v>0.9182846924057152</v>
      </c>
      <c r="J10" s="1">
        <v>0.59196673881497097</v>
      </c>
      <c r="K10" s="1">
        <v>0.89490790264072517</v>
      </c>
      <c r="L10" s="1">
        <v>0.46445436120795491</v>
      </c>
      <c r="M10" s="1">
        <v>0.71300718827566878</v>
      </c>
      <c r="N10" s="1">
        <v>0.21899755749411226</v>
      </c>
      <c r="O10" s="1">
        <v>0.97479706580078362</v>
      </c>
      <c r="P10" s="1">
        <v>0.95362815861315742</v>
      </c>
      <c r="Q10" s="1"/>
      <c r="R10" s="2"/>
      <c r="S10" s="2"/>
      <c r="T10" s="2"/>
      <c r="U10" s="2"/>
      <c r="V10" s="2"/>
    </row>
    <row r="11" spans="2:22" x14ac:dyDescent="0.3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3" spans="2:22" s="18" customFormat="1" ht="18.5" x14ac:dyDescent="0.45">
      <c r="B13" s="17" t="s">
        <v>119</v>
      </c>
    </row>
    <row r="14" spans="2:22" x14ac:dyDescent="0.35">
      <c r="B14" t="s">
        <v>11</v>
      </c>
    </row>
    <row r="15" spans="2:22" ht="43.5" x14ac:dyDescent="0.35">
      <c r="B15" t="s">
        <v>1</v>
      </c>
      <c r="C15" s="8" t="s">
        <v>20</v>
      </c>
      <c r="D15" s="8" t="s">
        <v>30</v>
      </c>
      <c r="E15" s="8" t="s">
        <v>21</v>
      </c>
      <c r="F15" s="8" t="s">
        <v>26</v>
      </c>
      <c r="G15" s="8" t="s">
        <v>24</v>
      </c>
      <c r="H15" s="8" t="s">
        <v>31</v>
      </c>
      <c r="I15" s="8" t="s">
        <v>28</v>
      </c>
      <c r="J15" s="8" t="s">
        <v>32</v>
      </c>
      <c r="K15" s="8" t="s">
        <v>25</v>
      </c>
      <c r="L15" s="8" t="s">
        <v>26</v>
      </c>
      <c r="M15" s="8" t="s">
        <v>25</v>
      </c>
      <c r="N15" s="8" t="s">
        <v>26</v>
      </c>
      <c r="O15" s="8" t="s">
        <v>33</v>
      </c>
      <c r="P15" s="8" t="s">
        <v>34</v>
      </c>
      <c r="Q15" s="8"/>
    </row>
    <row r="16" spans="2:22" x14ac:dyDescent="0.35">
      <c r="B16" t="s">
        <v>7</v>
      </c>
      <c r="C16" s="1">
        <v>0.51400150253460164</v>
      </c>
      <c r="D16" s="1">
        <v>0.99812255180896126</v>
      </c>
      <c r="E16" s="1">
        <v>1.8391686509557872E-2</v>
      </c>
      <c r="F16" s="1">
        <v>0.16578316854842765</v>
      </c>
      <c r="G16" s="1">
        <v>0.3805625259125357</v>
      </c>
      <c r="H16" s="1">
        <v>0.97683523967395147</v>
      </c>
      <c r="I16" s="1">
        <v>0.56839962804033473</v>
      </c>
      <c r="J16" s="1">
        <v>0.33865589255761536</v>
      </c>
      <c r="K16" s="1">
        <v>0.20344949693059206</v>
      </c>
      <c r="L16" s="1">
        <v>1.4953428221458457E-2</v>
      </c>
      <c r="M16" s="1">
        <v>0.28583106827979576</v>
      </c>
      <c r="N16" s="1">
        <v>0.61016046729227091</v>
      </c>
      <c r="O16" s="1">
        <v>8.7392864163975247E-3</v>
      </c>
      <c r="P16" s="1">
        <v>8.8022958326008788E-2</v>
      </c>
      <c r="Q16" s="1"/>
    </row>
    <row r="17" spans="2:17" x14ac:dyDescent="0.35">
      <c r="B17" t="s">
        <v>8</v>
      </c>
      <c r="C17" s="1">
        <v>0.78017526541731619</v>
      </c>
      <c r="D17" s="1">
        <v>0.57509506819315659</v>
      </c>
      <c r="E17" s="1">
        <v>9.5726093978370924E-2</v>
      </c>
      <c r="F17" s="1">
        <v>0.96047798452865418</v>
      </c>
      <c r="G17" s="1">
        <v>1.9542610127454219E-2</v>
      </c>
      <c r="H17" s="1">
        <v>0.39768118368967503</v>
      </c>
      <c r="I17" s="1">
        <v>0.61844957064451989</v>
      </c>
      <c r="J17" s="1">
        <v>0.54168490893045718</v>
      </c>
      <c r="K17" s="1">
        <v>0.31661457955762623</v>
      </c>
      <c r="L17" s="1">
        <v>6.8137815192759132E-2</v>
      </c>
      <c r="M17" s="1">
        <v>0.40496039363628805</v>
      </c>
      <c r="N17" s="1">
        <v>0.77173267564698445</v>
      </c>
      <c r="O17" s="1">
        <v>0.41356755264499118</v>
      </c>
      <c r="P17" s="1">
        <v>0.35093317124847978</v>
      </c>
      <c r="Q17" s="1"/>
    </row>
    <row r="18" spans="2:17" x14ac:dyDescent="0.35">
      <c r="B18" t="s">
        <v>9</v>
      </c>
      <c r="C18" s="1">
        <v>0.92423058487623044</v>
      </c>
      <c r="D18" s="1">
        <v>0.88955543189847752</v>
      </c>
      <c r="E18" s="1">
        <v>1.1765528078263381E-2</v>
      </c>
      <c r="F18" s="1">
        <v>8.2083891912717977E-2</v>
      </c>
      <c r="G18" s="1">
        <v>0.99683682634939319</v>
      </c>
      <c r="H18" s="1">
        <v>5.3246015210996381E-2</v>
      </c>
      <c r="I18" s="1">
        <v>0.16961997252383701</v>
      </c>
      <c r="J18" s="1">
        <v>0.54508246206682387</v>
      </c>
      <c r="K18" s="1">
        <v>0.21872766123384932</v>
      </c>
      <c r="L18" s="1">
        <v>7.318426075733829E-2</v>
      </c>
      <c r="M18" s="1">
        <v>0.70928940886510006</v>
      </c>
      <c r="N18" s="1">
        <v>0.65197353116719947</v>
      </c>
      <c r="O18" s="1">
        <v>2.0644012543684096E-3</v>
      </c>
      <c r="P18" s="1">
        <v>0.2610956677769436</v>
      </c>
      <c r="Q18" s="1"/>
    </row>
    <row r="19" spans="2:17" x14ac:dyDescent="0.35">
      <c r="B19" t="s">
        <v>10</v>
      </c>
      <c r="C19" s="1">
        <v>0.88964041128994031</v>
      </c>
      <c r="D19" s="1">
        <v>0.8407121568352971</v>
      </c>
      <c r="E19" s="1">
        <v>0.33307519376463934</v>
      </c>
      <c r="F19" s="1">
        <v>0.32789896779472649</v>
      </c>
      <c r="G19" s="1">
        <v>0.73875502147368988</v>
      </c>
      <c r="H19" s="1">
        <v>0.10330903006804432</v>
      </c>
      <c r="I19" s="1">
        <v>0.16769433896206712</v>
      </c>
      <c r="J19" s="1">
        <v>0.12125015970566154</v>
      </c>
      <c r="K19" s="1">
        <v>0.25557229341451937</v>
      </c>
      <c r="L19" s="1">
        <v>0.85903883797209835</v>
      </c>
      <c r="M19" s="1">
        <v>0.58622613739609508</v>
      </c>
      <c r="N19" s="1">
        <v>0.75173452424001164</v>
      </c>
      <c r="O19" s="1">
        <v>0.44466061409885782</v>
      </c>
      <c r="P19" s="1">
        <v>0.53827335457234116</v>
      </c>
      <c r="Q19" s="1"/>
    </row>
    <row r="22" spans="2:17" s="18" customFormat="1" ht="18.5" x14ac:dyDescent="0.45">
      <c r="B22" s="17" t="s">
        <v>120</v>
      </c>
    </row>
    <row r="23" spans="2:17" x14ac:dyDescent="0.35">
      <c r="B23" t="s">
        <v>12</v>
      </c>
    </row>
    <row r="24" spans="2:17" ht="43.5" x14ac:dyDescent="0.35">
      <c r="B24" t="s">
        <v>1</v>
      </c>
      <c r="C24" s="8" t="s">
        <v>19</v>
      </c>
      <c r="D24" s="8" t="s">
        <v>21</v>
      </c>
      <c r="E24" s="8" t="s">
        <v>35</v>
      </c>
      <c r="F24" s="8" t="s">
        <v>36</v>
      </c>
      <c r="G24" s="8" t="s">
        <v>37</v>
      </c>
      <c r="H24" s="8" t="s">
        <v>23</v>
      </c>
      <c r="I24" s="8" t="s">
        <v>38</v>
      </c>
      <c r="J24" s="8" t="s">
        <v>26</v>
      </c>
      <c r="K24" s="8" t="s">
        <v>28</v>
      </c>
      <c r="L24" s="8" t="s">
        <v>23</v>
      </c>
      <c r="M24" s="8" t="s">
        <v>39</v>
      </c>
      <c r="N24" s="8" t="s">
        <v>40</v>
      </c>
      <c r="O24" s="8" t="s">
        <v>41</v>
      </c>
      <c r="P24" s="8" t="s">
        <v>42</v>
      </c>
    </row>
    <row r="25" spans="2:17" x14ac:dyDescent="0.35">
      <c r="B25" t="s">
        <v>7</v>
      </c>
      <c r="C25" s="1">
        <v>0.6070824605001075</v>
      </c>
      <c r="D25" s="1">
        <v>0.92739780374133363</v>
      </c>
      <c r="E25" s="1">
        <v>0.39487096952627854</v>
      </c>
      <c r="F25" s="1">
        <v>0.2423219051818932</v>
      </c>
      <c r="G25" s="1">
        <v>0.31063224771340964</v>
      </c>
      <c r="H25" s="1">
        <v>5.3221195862353771E-2</v>
      </c>
      <c r="I25" s="1">
        <v>0.76940763978195736</v>
      </c>
      <c r="J25" s="1">
        <v>0.44961068888994565</v>
      </c>
      <c r="K25" s="1">
        <v>0.78353618631133815</v>
      </c>
      <c r="L25" s="1">
        <v>0.345649404185147</v>
      </c>
      <c r="M25" s="1">
        <v>0.68916145016755115</v>
      </c>
      <c r="N25" s="1">
        <v>0.99004284094020145</v>
      </c>
      <c r="O25" s="1">
        <v>0.98622391572050194</v>
      </c>
      <c r="P25" s="1">
        <v>0.14249548958740932</v>
      </c>
    </row>
    <row r="26" spans="2:17" x14ac:dyDescent="0.35">
      <c r="B26" t="s">
        <v>8</v>
      </c>
      <c r="C26" s="1">
        <v>9.4469458727719183E-2</v>
      </c>
      <c r="D26" s="1">
        <v>0.59933265306172478</v>
      </c>
      <c r="E26" s="1">
        <v>0.25792010591479975</v>
      </c>
      <c r="F26" s="1">
        <v>0.17575160908022608</v>
      </c>
      <c r="G26" s="1">
        <v>0.14430183586986867</v>
      </c>
      <c r="H26" s="1">
        <v>0.1149985187561022</v>
      </c>
      <c r="I26" s="1">
        <v>0.82393340050630282</v>
      </c>
      <c r="J26" s="1">
        <v>0.17968020646058738</v>
      </c>
      <c r="K26" s="1">
        <v>0.78552586169140715</v>
      </c>
      <c r="L26" s="1">
        <v>0.33179002370429206</v>
      </c>
      <c r="M26" s="1">
        <v>0.44160155702749043</v>
      </c>
      <c r="N26" s="1">
        <v>0.19194778001497001</v>
      </c>
      <c r="O26" s="1">
        <v>0.39704181190772997</v>
      </c>
      <c r="P26" s="1">
        <v>0.14658663208725517</v>
      </c>
    </row>
    <row r="27" spans="2:17" x14ac:dyDescent="0.35">
      <c r="B27" t="s">
        <v>9</v>
      </c>
      <c r="C27" s="1">
        <v>1.4294889056624085E-2</v>
      </c>
      <c r="D27" s="1">
        <v>9.686026830491563E-3</v>
      </c>
      <c r="E27" s="1">
        <v>3.5876732453584574E-2</v>
      </c>
      <c r="F27" s="1">
        <v>0.10552387467182399</v>
      </c>
      <c r="G27" s="1">
        <v>8.4475225946287653E-3</v>
      </c>
      <c r="H27" s="1">
        <v>0.42124989469252883</v>
      </c>
      <c r="I27" s="1">
        <v>0.35195706688005923</v>
      </c>
      <c r="J27" s="1">
        <v>0.1930868143074578</v>
      </c>
      <c r="K27" s="1">
        <v>0.2711984709396168</v>
      </c>
      <c r="L27" s="1">
        <v>0.1110992995641943</v>
      </c>
      <c r="M27" s="1">
        <v>4.2412156163353981E-3</v>
      </c>
      <c r="N27" s="1">
        <v>7.1615304574117154E-3</v>
      </c>
      <c r="O27" s="1">
        <v>9.8607649108848235E-3</v>
      </c>
      <c r="P27" s="1">
        <v>0.18598509967919022</v>
      </c>
    </row>
    <row r="28" spans="2:17" x14ac:dyDescent="0.35">
      <c r="B28" t="s">
        <v>10</v>
      </c>
      <c r="C28" s="1">
        <v>0.17868600085700342</v>
      </c>
      <c r="D28" s="1">
        <v>0.40613240153585761</v>
      </c>
      <c r="E28" s="1">
        <v>0.5451696573831184</v>
      </c>
      <c r="F28" s="1">
        <v>0.6240931128433953</v>
      </c>
      <c r="G28" s="1">
        <v>0.19132739410846247</v>
      </c>
      <c r="H28" s="1">
        <v>0.78191092769443804</v>
      </c>
      <c r="I28" s="1">
        <v>0.77510057827528533</v>
      </c>
      <c r="J28" s="1">
        <v>0.49915803977304318</v>
      </c>
      <c r="K28" s="1">
        <v>0.76309297829171707</v>
      </c>
      <c r="L28" s="1">
        <v>0.6867425137830192</v>
      </c>
      <c r="M28" s="1">
        <v>3.7335733115261414E-2</v>
      </c>
      <c r="N28" s="1">
        <v>4.2476118271726662E-2</v>
      </c>
      <c r="O28" s="1">
        <v>0.13938334562908303</v>
      </c>
      <c r="P28" s="1">
        <v>0.77414355571792348</v>
      </c>
    </row>
    <row r="33" spans="2:2" x14ac:dyDescent="0.35">
      <c r="B33" t="s">
        <v>165</v>
      </c>
    </row>
    <row r="35" spans="2:2" x14ac:dyDescent="0.35">
      <c r="B35" s="10" t="s">
        <v>60</v>
      </c>
    </row>
    <row r="37" spans="2:2" x14ac:dyDescent="0.35">
      <c r="B37" s="11" t="s">
        <v>61</v>
      </c>
    </row>
    <row r="39" spans="2:2" x14ac:dyDescent="0.35">
      <c r="B39" s="12" t="s">
        <v>63</v>
      </c>
    </row>
  </sheetData>
  <conditionalFormatting sqref="C7:P10">
    <cfRule type="cellIs" dxfId="23" priority="50" operator="greaterThan">
      <formula>0.05</formula>
    </cfRule>
    <cfRule type="cellIs" dxfId="22" priority="51" operator="greaterThan">
      <formula>0.05</formula>
    </cfRule>
    <cfRule type="cellIs" dxfId="21" priority="52" operator="lessThan">
      <formula>0.05</formula>
    </cfRule>
  </conditionalFormatting>
  <conditionalFormatting sqref="C16:P19">
    <cfRule type="cellIs" dxfId="20" priority="44" operator="lessThan">
      <formula>0.01</formula>
    </cfRule>
    <cfRule type="cellIs" dxfId="19" priority="45" operator="lessThan">
      <formula>0.001</formula>
    </cfRule>
    <cfRule type="cellIs" dxfId="18" priority="46" operator="greaterThan">
      <formula>0.05</formula>
    </cfRule>
    <cfRule type="cellIs" dxfId="17" priority="47" operator="lessThan">
      <formula>0.001</formula>
    </cfRule>
    <cfRule type="cellIs" dxfId="16" priority="48" operator="lessThan">
      <formula>0.05</formula>
    </cfRule>
    <cfRule type="cellIs" dxfId="15" priority="49" operator="greaterThan">
      <formula>0.5</formula>
    </cfRule>
  </conditionalFormatting>
  <conditionalFormatting sqref="C25:P28">
    <cfRule type="cellIs" dxfId="14" priority="41" operator="lessThan">
      <formula>0.01</formula>
    </cfRule>
    <cfRule type="cellIs" dxfId="13" priority="42" operator="lessThan">
      <formula>0.05</formula>
    </cfRule>
    <cfRule type="cellIs" dxfId="12" priority="43" operator="greaterThan">
      <formula>0.05</formula>
    </cfRule>
  </conditionalFormatting>
  <conditionalFormatting sqref="C7:P10 C16:P19 C25:P28">
    <cfRule type="cellIs" dxfId="11" priority="2" operator="lessThan">
      <formula>0.001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6"/>
  <sheetViews>
    <sheetView topLeftCell="A13" zoomScale="70" zoomScaleNormal="70" workbookViewId="0">
      <selection activeCell="B30" sqref="B30"/>
    </sheetView>
  </sheetViews>
  <sheetFormatPr baseColWidth="10" defaultRowHeight="14.5" x14ac:dyDescent="0.35"/>
  <cols>
    <col min="2" max="2" width="13.1796875" bestFit="1" customWidth="1"/>
  </cols>
  <sheetData>
    <row r="1" spans="2:16" ht="18.5" x14ac:dyDescent="0.45">
      <c r="B1" s="17" t="s">
        <v>121</v>
      </c>
    </row>
    <row r="3" spans="2:16" x14ac:dyDescent="0.35">
      <c r="B3" t="s">
        <v>6</v>
      </c>
    </row>
    <row r="4" spans="2:16" x14ac:dyDescent="0.35">
      <c r="B4" t="s">
        <v>1</v>
      </c>
      <c r="C4" t="s">
        <v>65</v>
      </c>
      <c r="D4" t="s">
        <v>68</v>
      </c>
      <c r="E4" t="s">
        <v>74</v>
      </c>
      <c r="F4" t="s">
        <v>77</v>
      </c>
      <c r="G4" t="s">
        <v>66</v>
      </c>
      <c r="H4" t="s">
        <v>79</v>
      </c>
      <c r="I4" t="s">
        <v>67</v>
      </c>
      <c r="J4" t="s">
        <v>80</v>
      </c>
      <c r="K4" t="s">
        <v>76</v>
      </c>
      <c r="L4" t="s">
        <v>69</v>
      </c>
      <c r="M4" t="s">
        <v>70</v>
      </c>
      <c r="N4" t="s">
        <v>83</v>
      </c>
      <c r="O4" t="s">
        <v>81</v>
      </c>
      <c r="P4" t="s">
        <v>82</v>
      </c>
    </row>
    <row r="5" spans="2:16" x14ac:dyDescent="0.35">
      <c r="B5" t="s">
        <v>2</v>
      </c>
      <c r="C5">
        <v>0.56474314152328131</v>
      </c>
      <c r="D5">
        <v>0.51275421615064842</v>
      </c>
      <c r="E5">
        <v>0.81147736707742091</v>
      </c>
      <c r="F5">
        <v>0.95651665209954906</v>
      </c>
      <c r="G5">
        <v>0.5401550786575593</v>
      </c>
      <c r="H5">
        <v>0.21037690057250003</v>
      </c>
      <c r="I5">
        <v>0.11209824703935437</v>
      </c>
      <c r="J5">
        <v>0.50578932510133034</v>
      </c>
      <c r="K5">
        <v>0.13998493151044944</v>
      </c>
      <c r="L5">
        <v>0.49947399579511659</v>
      </c>
      <c r="M5">
        <v>0.61982595413322839</v>
      </c>
      <c r="N5">
        <v>0.69771511490931315</v>
      </c>
      <c r="O5">
        <v>0.45050012187871163</v>
      </c>
      <c r="P5">
        <v>0.90010168187303075</v>
      </c>
    </row>
    <row r="6" spans="2:16" x14ac:dyDescent="0.35">
      <c r="B6" t="s">
        <v>3</v>
      </c>
      <c r="C6">
        <v>0.30222034117000907</v>
      </c>
      <c r="D6">
        <v>0.85057948725137988</v>
      </c>
      <c r="E6">
        <v>4.7485972020108271E-2</v>
      </c>
      <c r="F6">
        <v>0.44463142841010411</v>
      </c>
      <c r="G6">
        <v>0.83029737798086845</v>
      </c>
      <c r="H6">
        <v>0.5002743734059325</v>
      </c>
      <c r="I6">
        <v>0.6687727097322087</v>
      </c>
      <c r="J6">
        <v>0.92902203334277067</v>
      </c>
      <c r="K6">
        <v>0.81749827983423828</v>
      </c>
      <c r="L6">
        <v>0.9253974593048313</v>
      </c>
      <c r="M6">
        <v>0.43350182108935509</v>
      </c>
      <c r="N6">
        <v>0.18456581990887813</v>
      </c>
      <c r="O6">
        <v>0.46860146690995891</v>
      </c>
      <c r="P6">
        <v>0.9953314420826298</v>
      </c>
    </row>
    <row r="7" spans="2:16" x14ac:dyDescent="0.35">
      <c r="B7" t="s">
        <v>4</v>
      </c>
      <c r="C7">
        <v>0.47058879285511895</v>
      </c>
      <c r="D7">
        <v>0.86729768596151435</v>
      </c>
      <c r="E7">
        <v>0.88137462615963891</v>
      </c>
      <c r="F7">
        <v>0.67329681770973226</v>
      </c>
      <c r="G7">
        <v>0.5961668668879585</v>
      </c>
      <c r="H7">
        <v>0.21390102826117544</v>
      </c>
      <c r="I7">
        <v>3.5793729304596587E-2</v>
      </c>
      <c r="J7">
        <v>0.67736985025070295</v>
      </c>
      <c r="K7">
        <v>0.55414315621305565</v>
      </c>
      <c r="L7">
        <v>0.38894827483140082</v>
      </c>
      <c r="M7">
        <v>0.87263527779832817</v>
      </c>
      <c r="N7">
        <v>0.46447626574466749</v>
      </c>
      <c r="O7">
        <v>0.48481146161278943</v>
      </c>
      <c r="P7">
        <v>0.51139017670788933</v>
      </c>
    </row>
    <row r="8" spans="2:16" x14ac:dyDescent="0.35">
      <c r="B8" t="s">
        <v>5</v>
      </c>
      <c r="C8">
        <v>0.4545252419036267</v>
      </c>
      <c r="D8">
        <v>0.34663730189014513</v>
      </c>
      <c r="E8">
        <v>0.73703612428433485</v>
      </c>
      <c r="F8">
        <v>0.28533699809014501</v>
      </c>
      <c r="G8">
        <v>0.72091404314056784</v>
      </c>
      <c r="H8">
        <v>0.49554415353843106</v>
      </c>
      <c r="I8">
        <v>0.51057898203753971</v>
      </c>
      <c r="J8">
        <v>0.34191574927998547</v>
      </c>
      <c r="K8">
        <v>0.3613488895956537</v>
      </c>
      <c r="L8">
        <v>0.10264780679312235</v>
      </c>
      <c r="M8">
        <v>0.64528199335544212</v>
      </c>
      <c r="N8">
        <v>0.42641773678478057</v>
      </c>
      <c r="O8">
        <v>0.24908042781136788</v>
      </c>
      <c r="P8">
        <v>0.85274366790045619</v>
      </c>
    </row>
    <row r="10" spans="2:16" ht="18.5" x14ac:dyDescent="0.45">
      <c r="B10" s="17" t="s">
        <v>112</v>
      </c>
    </row>
    <row r="12" spans="2:16" x14ac:dyDescent="0.35">
      <c r="B12" t="s">
        <v>11</v>
      </c>
    </row>
    <row r="13" spans="2:16" x14ac:dyDescent="0.35">
      <c r="B13" t="s">
        <v>1</v>
      </c>
      <c r="C13" t="s">
        <v>65</v>
      </c>
      <c r="D13" t="s">
        <v>68</v>
      </c>
      <c r="E13" t="s">
        <v>79</v>
      </c>
      <c r="F13" t="s">
        <v>74</v>
      </c>
      <c r="G13" t="s">
        <v>80</v>
      </c>
      <c r="H13" t="s">
        <v>81</v>
      </c>
      <c r="I13" t="s">
        <v>66</v>
      </c>
      <c r="J13" t="s">
        <v>67</v>
      </c>
      <c r="K13" t="s">
        <v>82</v>
      </c>
      <c r="L13" t="s">
        <v>77</v>
      </c>
      <c r="M13" t="s">
        <v>69</v>
      </c>
      <c r="N13" t="s">
        <v>76</v>
      </c>
      <c r="O13" t="s">
        <v>83</v>
      </c>
      <c r="P13" t="s">
        <v>73</v>
      </c>
    </row>
    <row r="14" spans="2:16" x14ac:dyDescent="0.35">
      <c r="B14" t="s">
        <v>2</v>
      </c>
      <c r="C14">
        <v>7.0681512298348514E-2</v>
      </c>
      <c r="D14">
        <v>6.3422266219234108E-2</v>
      </c>
      <c r="E14">
        <v>0.3802980049682852</v>
      </c>
      <c r="F14">
        <v>0.14820901862557301</v>
      </c>
      <c r="G14">
        <v>0.53821577267386844</v>
      </c>
      <c r="H14">
        <v>0.20274296455358545</v>
      </c>
      <c r="I14">
        <v>0.66801742116013318</v>
      </c>
      <c r="J14">
        <v>0.80027936540119715</v>
      </c>
      <c r="K14">
        <v>0.5244681506361385</v>
      </c>
      <c r="L14">
        <v>0.40276285913068349</v>
      </c>
      <c r="M14">
        <v>0.26466227718338448</v>
      </c>
      <c r="N14">
        <v>0.81066341132273001</v>
      </c>
      <c r="O14">
        <v>0.15756080034027861</v>
      </c>
      <c r="P14">
        <v>0.46562464487085758</v>
      </c>
    </row>
    <row r="15" spans="2:16" x14ac:dyDescent="0.35">
      <c r="B15" t="s">
        <v>3</v>
      </c>
      <c r="C15">
        <v>0.91048603849474063</v>
      </c>
      <c r="D15">
        <v>0.13798204343034887</v>
      </c>
      <c r="E15">
        <v>0.24263204200500585</v>
      </c>
      <c r="F15">
        <v>8.0538310496521395E-2</v>
      </c>
      <c r="G15">
        <v>9.096974464241589E-2</v>
      </c>
      <c r="H15">
        <v>0.95877424805854417</v>
      </c>
      <c r="I15">
        <v>0.92953725319807001</v>
      </c>
      <c r="J15">
        <v>0.74540061446052885</v>
      </c>
      <c r="K15">
        <v>0.30659713687143914</v>
      </c>
      <c r="L15">
        <v>0.55556341447846413</v>
      </c>
      <c r="M15">
        <v>0.5644153479224715</v>
      </c>
      <c r="N15">
        <v>0.63576158859703724</v>
      </c>
      <c r="O15">
        <v>0.36513709216999041</v>
      </c>
      <c r="P15">
        <v>0.6769708454116069</v>
      </c>
    </row>
    <row r="16" spans="2:16" x14ac:dyDescent="0.35">
      <c r="B16" t="s">
        <v>4</v>
      </c>
      <c r="C16">
        <v>3.2621899504815956E-2</v>
      </c>
      <c r="D16">
        <v>4.8821422891023097E-3</v>
      </c>
      <c r="E16">
        <v>0.26248789063742567</v>
      </c>
      <c r="F16">
        <v>0.60557329922983738</v>
      </c>
      <c r="G16">
        <v>0.94100503683353398</v>
      </c>
      <c r="H16">
        <v>0.19610040975477669</v>
      </c>
      <c r="I16">
        <v>2.6792286182680185E-3</v>
      </c>
      <c r="J16">
        <v>0.34314094284211283</v>
      </c>
      <c r="K16">
        <v>0.96315579538734808</v>
      </c>
      <c r="L16">
        <v>0.5617789277537556</v>
      </c>
      <c r="M16">
        <v>0.85133121278484447</v>
      </c>
      <c r="N16">
        <v>0.31675564470284051</v>
      </c>
      <c r="O16">
        <v>0.46437574591111308</v>
      </c>
      <c r="P16">
        <v>0.99944786361307791</v>
      </c>
    </row>
    <row r="17" spans="2:16" x14ac:dyDescent="0.35">
      <c r="B17" t="s">
        <v>5</v>
      </c>
      <c r="C17">
        <v>0.91563108460547693</v>
      </c>
      <c r="D17">
        <v>3.6883979923597941E-3</v>
      </c>
      <c r="E17">
        <v>0.41057577736598017</v>
      </c>
      <c r="F17">
        <v>0.18910215042500486</v>
      </c>
      <c r="G17">
        <v>0.6844794445940332</v>
      </c>
      <c r="H17">
        <v>0.2976782844651284</v>
      </c>
      <c r="I17">
        <v>0.27755977332031717</v>
      </c>
      <c r="J17">
        <v>0.6069067996036015</v>
      </c>
      <c r="K17">
        <v>0.50552952160221887</v>
      </c>
      <c r="L17">
        <v>8.9956438049516863E-2</v>
      </c>
      <c r="M17">
        <v>0.1808896676438457</v>
      </c>
      <c r="N17">
        <v>0.59334860726349881</v>
      </c>
      <c r="O17">
        <v>0.3560653319358239</v>
      </c>
      <c r="P17">
        <v>0.9998948404043988</v>
      </c>
    </row>
    <row r="19" spans="2:16" ht="18.5" x14ac:dyDescent="0.45">
      <c r="B19" s="17" t="s">
        <v>122</v>
      </c>
    </row>
    <row r="21" spans="2:16" x14ac:dyDescent="0.35">
      <c r="B21" t="s">
        <v>12</v>
      </c>
    </row>
    <row r="22" spans="2:16" x14ac:dyDescent="0.35">
      <c r="B22" t="s">
        <v>1</v>
      </c>
      <c r="C22" t="s">
        <v>65</v>
      </c>
      <c r="D22" t="s">
        <v>66</v>
      </c>
      <c r="E22" t="s">
        <v>67</v>
      </c>
      <c r="F22" t="s">
        <v>68</v>
      </c>
      <c r="G22" t="s">
        <v>69</v>
      </c>
      <c r="H22" t="s">
        <v>70</v>
      </c>
      <c r="I22" t="s">
        <v>71</v>
      </c>
      <c r="J22" t="s">
        <v>72</v>
      </c>
      <c r="K22" t="s">
        <v>73</v>
      </c>
      <c r="L22" t="s">
        <v>74</v>
      </c>
      <c r="M22" t="s">
        <v>75</v>
      </c>
      <c r="N22" t="s">
        <v>76</v>
      </c>
      <c r="O22" t="s">
        <v>77</v>
      </c>
      <c r="P22" t="s">
        <v>78</v>
      </c>
    </row>
    <row r="23" spans="2:16" x14ac:dyDescent="0.35">
      <c r="B23" t="s">
        <v>2</v>
      </c>
      <c r="C23">
        <v>0.51891691468309165</v>
      </c>
      <c r="D23">
        <v>0.19340007794064451</v>
      </c>
      <c r="E23">
        <v>0.68271332412269836</v>
      </c>
      <c r="F23">
        <v>8.8632658485801374E-2</v>
      </c>
      <c r="G23">
        <v>0.61808882808369603</v>
      </c>
      <c r="H23">
        <v>0.24931201683974535</v>
      </c>
      <c r="I23">
        <v>0.82113064630240684</v>
      </c>
      <c r="J23">
        <v>0.59604007263750636</v>
      </c>
      <c r="K23">
        <v>3.4456174048667257E-2</v>
      </c>
      <c r="L23">
        <v>0.31377566134718582</v>
      </c>
      <c r="M23">
        <v>0.13045253649702274</v>
      </c>
      <c r="N23">
        <v>2.9059222036298162E-3</v>
      </c>
      <c r="O23">
        <v>0.37100859003743597</v>
      </c>
      <c r="P23">
        <v>0.61683665904563423</v>
      </c>
    </row>
    <row r="24" spans="2:16" x14ac:dyDescent="0.35">
      <c r="B24" t="s">
        <v>3</v>
      </c>
      <c r="C24">
        <v>0.53445406542053919</v>
      </c>
      <c r="D24">
        <v>0.57399484051072935</v>
      </c>
      <c r="E24">
        <v>0.5960107879589287</v>
      </c>
      <c r="F24">
        <v>0.18663581878417526</v>
      </c>
      <c r="G24">
        <v>0.21687944055683944</v>
      </c>
      <c r="H24">
        <v>0.43101337936798861</v>
      </c>
      <c r="I24">
        <v>0.500751971803711</v>
      </c>
      <c r="J24">
        <v>0.31293145682563389</v>
      </c>
      <c r="K24">
        <v>1.2416614318421809E-2</v>
      </c>
      <c r="L24">
        <v>0.15455042785543568</v>
      </c>
      <c r="M24">
        <v>0.30073832846369231</v>
      </c>
      <c r="N24">
        <v>0.60722245754573012</v>
      </c>
      <c r="O24">
        <v>0.82414359284848371</v>
      </c>
      <c r="P24">
        <v>0.88933885116775335</v>
      </c>
    </row>
    <row r="25" spans="2:16" x14ac:dyDescent="0.35">
      <c r="B25" t="s">
        <v>4</v>
      </c>
      <c r="C25">
        <v>4.537371357361511E-2</v>
      </c>
      <c r="D25">
        <v>3.8344245584017549E-2</v>
      </c>
      <c r="E25">
        <v>4.3329247061161379E-3</v>
      </c>
      <c r="F25">
        <v>5.0613962881678347E-2</v>
      </c>
      <c r="G25">
        <v>0.98330395066820464</v>
      </c>
      <c r="H25">
        <v>1.8515093347750224E-2</v>
      </c>
      <c r="I25">
        <v>0.94174518522628881</v>
      </c>
      <c r="J25">
        <v>6.6968923086682022E-2</v>
      </c>
      <c r="K25">
        <v>0.80373749076388123</v>
      </c>
      <c r="L25">
        <v>9.4986623493324873E-2</v>
      </c>
      <c r="M25">
        <v>2.5805684211717254E-2</v>
      </c>
      <c r="N25">
        <v>3.0756108884699391E-2</v>
      </c>
      <c r="O25">
        <v>4.8994779197111239E-2</v>
      </c>
      <c r="P25">
        <v>0.40939188965884732</v>
      </c>
    </row>
    <row r="26" spans="2:16" x14ac:dyDescent="0.35">
      <c r="B26" t="s">
        <v>5</v>
      </c>
      <c r="C26">
        <v>0.12909120344140995</v>
      </c>
      <c r="D26">
        <v>0.38380526190541864</v>
      </c>
      <c r="E26">
        <v>0.27805303113141383</v>
      </c>
      <c r="F26">
        <v>0.24423652795260711</v>
      </c>
      <c r="G26">
        <v>0.97742793722634447</v>
      </c>
      <c r="H26">
        <v>0.44576956346487429</v>
      </c>
      <c r="I26">
        <v>0.100947730442706</v>
      </c>
      <c r="J26">
        <v>0.94593584627338412</v>
      </c>
      <c r="K26">
        <v>0.11303741119401492</v>
      </c>
      <c r="L26">
        <v>0.41924596139162207</v>
      </c>
      <c r="M26">
        <v>0.97308048409966175</v>
      </c>
      <c r="N26">
        <v>9.9329543389281558E-2</v>
      </c>
      <c r="O26">
        <v>0.60180549886515156</v>
      </c>
      <c r="P26">
        <v>0.26084814056793465</v>
      </c>
    </row>
    <row r="30" spans="2:16" x14ac:dyDescent="0.35">
      <c r="B30" t="s">
        <v>165</v>
      </c>
    </row>
    <row r="32" spans="2:16" x14ac:dyDescent="0.35">
      <c r="B32" s="10" t="s">
        <v>60</v>
      </c>
    </row>
    <row r="34" spans="2:2" x14ac:dyDescent="0.35">
      <c r="B34" s="11" t="s">
        <v>61</v>
      </c>
    </row>
    <row r="36" spans="2:2" x14ac:dyDescent="0.35">
      <c r="B36" s="12" t="s">
        <v>63</v>
      </c>
    </row>
  </sheetData>
  <conditionalFormatting sqref="C23:P26">
    <cfRule type="cellIs" dxfId="10" priority="6" operator="lessThan">
      <formula>0.01</formula>
    </cfRule>
    <cfRule type="cellIs" dxfId="9" priority="7" operator="greaterThan">
      <formula>0.05</formula>
    </cfRule>
    <cfRule type="cellIs" dxfId="8" priority="8" operator="lessThan">
      <formula>0.05</formula>
    </cfRule>
  </conditionalFormatting>
  <conditionalFormatting sqref="C14:P17">
    <cfRule type="cellIs" dxfId="7" priority="3" operator="lessThan">
      <formula>0.01</formula>
    </cfRule>
    <cfRule type="cellIs" dxfId="6" priority="4" operator="lessThan">
      <formula>0.05</formula>
    </cfRule>
    <cfRule type="cellIs" dxfId="5" priority="5" operator="greaterThan">
      <formula>0.05</formula>
    </cfRule>
  </conditionalFormatting>
  <conditionalFormatting sqref="C5:P8">
    <cfRule type="cellIs" dxfId="4" priority="1" operator="lessThan">
      <formula>0.05</formula>
    </cfRule>
    <cfRule type="cellIs" dxfId="3" priority="2" operator="greater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opLeftCell="A88" workbookViewId="0">
      <selection activeCell="D8" sqref="D8"/>
    </sheetView>
  </sheetViews>
  <sheetFormatPr baseColWidth="10" defaultRowHeight="14.5" x14ac:dyDescent="0.35"/>
  <cols>
    <col min="1" max="1" width="19.90625" bestFit="1" customWidth="1"/>
    <col min="4" max="4" width="10.453125" customWidth="1"/>
  </cols>
  <sheetData>
    <row r="1" spans="1:12" ht="18.5" x14ac:dyDescent="0.45">
      <c r="A1" s="17" t="s">
        <v>113</v>
      </c>
    </row>
    <row r="3" spans="1:12" ht="18.5" x14ac:dyDescent="0.45">
      <c r="A3" s="19" t="s">
        <v>114</v>
      </c>
    </row>
    <row r="4" spans="1:12" x14ac:dyDescent="0.35">
      <c r="A4" s="14"/>
    </row>
    <row r="5" spans="1:12" x14ac:dyDescent="0.35">
      <c r="A5" t="s">
        <v>107</v>
      </c>
      <c r="B5" t="s">
        <v>1</v>
      </c>
      <c r="C5" t="s">
        <v>108</v>
      </c>
      <c r="D5" t="s">
        <v>92</v>
      </c>
      <c r="E5" t="s">
        <v>93</v>
      </c>
      <c r="F5" t="s">
        <v>94</v>
      </c>
      <c r="G5" t="s">
        <v>95</v>
      </c>
      <c r="H5" t="s">
        <v>96</v>
      </c>
      <c r="I5" t="s">
        <v>97</v>
      </c>
      <c r="J5" t="s">
        <v>98</v>
      </c>
      <c r="K5" t="s">
        <v>99</v>
      </c>
      <c r="L5" t="s">
        <v>100</v>
      </c>
    </row>
    <row r="6" spans="1:12" x14ac:dyDescent="0.35">
      <c r="A6" t="s">
        <v>101</v>
      </c>
      <c r="B6" t="s">
        <v>104</v>
      </c>
      <c r="C6" t="s">
        <v>45</v>
      </c>
      <c r="D6" s="15">
        <v>215.69230769230799</v>
      </c>
      <c r="E6" s="15">
        <v>258.66507400347803</v>
      </c>
      <c r="F6" s="15">
        <v>83.386714856373501</v>
      </c>
      <c r="G6" s="2">
        <v>3.4179708801083599</v>
      </c>
      <c r="H6" s="2">
        <v>30.507448902558099</v>
      </c>
      <c r="I6" s="1">
        <v>0.91854645912954802</v>
      </c>
      <c r="J6" s="15">
        <v>12.2813712960939</v>
      </c>
      <c r="K6" s="15">
        <v>291.21576751498998</v>
      </c>
      <c r="L6" s="1">
        <v>0.63591079642111104</v>
      </c>
    </row>
    <row r="7" spans="1:12" x14ac:dyDescent="0.35">
      <c r="A7" t="s">
        <v>101</v>
      </c>
      <c r="B7" t="s">
        <v>104</v>
      </c>
      <c r="C7" t="s">
        <v>45</v>
      </c>
      <c r="D7" s="15">
        <v>219.96923076923099</v>
      </c>
      <c r="E7" s="15">
        <v>252.87655479784499</v>
      </c>
      <c r="F7" s="15">
        <v>86.9868030846431</v>
      </c>
      <c r="G7" s="2">
        <v>3.6782153979498302</v>
      </c>
      <c r="H7" s="2">
        <v>39.5757041318966</v>
      </c>
      <c r="I7" s="1">
        <v>0.93779584907597202</v>
      </c>
      <c r="J7" s="15">
        <v>16.085540811904899</v>
      </c>
      <c r="K7" s="15">
        <v>300.20064008966398</v>
      </c>
      <c r="L7" s="1">
        <v>0.68209000018156096</v>
      </c>
    </row>
    <row r="8" spans="1:12" x14ac:dyDescent="0.35">
      <c r="A8" t="s">
        <v>101</v>
      </c>
      <c r="B8" t="s">
        <v>104</v>
      </c>
      <c r="C8" t="s">
        <v>45</v>
      </c>
      <c r="D8" s="15">
        <v>212.66153846153799</v>
      </c>
      <c r="E8" s="15">
        <v>251.02934500448299</v>
      </c>
      <c r="F8" s="15">
        <v>84.7158082086939</v>
      </c>
      <c r="G8" s="2">
        <v>3.4093567441572601</v>
      </c>
      <c r="H8" s="2">
        <v>30.2457822244032</v>
      </c>
      <c r="I8" s="1">
        <v>0.91850284369749502</v>
      </c>
      <c r="J8" s="15">
        <v>12.2750463439145</v>
      </c>
      <c r="K8" s="15">
        <v>293.583866945034</v>
      </c>
      <c r="L8" s="1">
        <v>0.63626333363375198</v>
      </c>
    </row>
    <row r="9" spans="1:12" x14ac:dyDescent="0.35">
      <c r="A9" t="s">
        <v>101</v>
      </c>
      <c r="B9" t="s">
        <v>104</v>
      </c>
      <c r="C9" t="s">
        <v>46</v>
      </c>
      <c r="D9" s="15">
        <v>217.92307692307699</v>
      </c>
      <c r="E9" s="15">
        <v>250.54134460064901</v>
      </c>
      <c r="F9" s="15">
        <v>86.980884241056401</v>
      </c>
      <c r="G9" s="2">
        <v>3.6694843185309498</v>
      </c>
      <c r="H9" s="2">
        <v>39.231669598008502</v>
      </c>
      <c r="I9" s="1">
        <v>0.93574848944414002</v>
      </c>
      <c r="J9" s="15">
        <v>15.571265624559</v>
      </c>
      <c r="K9" s="15">
        <v>304.48564642744799</v>
      </c>
      <c r="L9" s="1">
        <v>0.68146926168080701</v>
      </c>
    </row>
    <row r="10" spans="1:12" x14ac:dyDescent="0.35">
      <c r="A10" t="s">
        <v>101</v>
      </c>
      <c r="B10" t="s">
        <v>104</v>
      </c>
      <c r="C10" t="s">
        <v>46</v>
      </c>
      <c r="D10" s="15">
        <v>208.12307692307701</v>
      </c>
      <c r="E10" s="15">
        <v>246.945697148177</v>
      </c>
      <c r="F10" s="15">
        <v>84.278883708670193</v>
      </c>
      <c r="G10" s="2">
        <v>3.4839496172017901</v>
      </c>
      <c r="H10" s="2">
        <v>32.588179063515597</v>
      </c>
      <c r="I10" s="1">
        <v>0.92878179296671604</v>
      </c>
      <c r="J10" s="15">
        <v>14.049342259012199</v>
      </c>
      <c r="K10" s="15">
        <v>301.439280220341</v>
      </c>
      <c r="L10" s="1">
        <v>0.65240687192886104</v>
      </c>
    </row>
    <row r="11" spans="1:12" x14ac:dyDescent="0.35">
      <c r="A11" t="s">
        <v>101</v>
      </c>
      <c r="B11" t="s">
        <v>104</v>
      </c>
      <c r="C11" t="s">
        <v>46</v>
      </c>
      <c r="D11" s="15">
        <v>204.33846153846201</v>
      </c>
      <c r="E11" s="15">
        <v>248.214995882414</v>
      </c>
      <c r="F11" s="15">
        <v>82.323173429562701</v>
      </c>
      <c r="G11" s="2">
        <v>3.41276716746688</v>
      </c>
      <c r="H11" s="2">
        <v>30.3491092393995</v>
      </c>
      <c r="I11" s="1">
        <v>0.92519335473568198</v>
      </c>
      <c r="J11" s="15">
        <v>13.3751437760796</v>
      </c>
      <c r="K11" s="15">
        <v>309.57271537710301</v>
      </c>
      <c r="L11" s="1">
        <v>0.64139522786476999</v>
      </c>
    </row>
    <row r="12" spans="1:12" x14ac:dyDescent="0.35">
      <c r="A12" t="s">
        <v>101</v>
      </c>
      <c r="B12" t="s">
        <v>103</v>
      </c>
      <c r="C12" t="s">
        <v>45</v>
      </c>
      <c r="D12" s="15">
        <v>227.07692307692301</v>
      </c>
      <c r="E12" s="15">
        <v>269.78687423142298</v>
      </c>
      <c r="F12" s="15">
        <v>84.169003300781895</v>
      </c>
      <c r="G12" s="2">
        <v>3.5206736035518502</v>
      </c>
      <c r="H12" s="2">
        <v>33.807193441284099</v>
      </c>
      <c r="I12" s="1">
        <v>0.92742161620873997</v>
      </c>
      <c r="J12" s="15">
        <v>13.786359805986899</v>
      </c>
      <c r="K12" s="15">
        <v>307.81816855685003</v>
      </c>
      <c r="L12" s="1">
        <v>0.64932121734250603</v>
      </c>
    </row>
    <row r="13" spans="1:12" x14ac:dyDescent="0.35">
      <c r="A13" t="s">
        <v>101</v>
      </c>
      <c r="B13" t="s">
        <v>103</v>
      </c>
      <c r="C13" t="s">
        <v>45</v>
      </c>
      <c r="D13" s="15">
        <v>224.4</v>
      </c>
      <c r="E13" s="15">
        <v>262.33375243504798</v>
      </c>
      <c r="F13" s="15">
        <v>85.539888755092704</v>
      </c>
      <c r="G13" s="2">
        <v>3.6053967323407599</v>
      </c>
      <c r="H13" s="2">
        <v>36.796279235815703</v>
      </c>
      <c r="I13" s="1">
        <v>0.92906946690385595</v>
      </c>
      <c r="J13" s="15">
        <v>14.1077596574625</v>
      </c>
      <c r="K13" s="15">
        <v>316.70789341640699</v>
      </c>
      <c r="L13" s="1">
        <v>0.66608768854128897</v>
      </c>
    </row>
    <row r="14" spans="1:12" x14ac:dyDescent="0.35">
      <c r="A14" t="s">
        <v>101</v>
      </c>
      <c r="B14" t="s">
        <v>103</v>
      </c>
      <c r="C14" t="s">
        <v>45</v>
      </c>
      <c r="D14" s="15">
        <v>232.33846153846201</v>
      </c>
      <c r="E14" s="15">
        <v>274.76282340399302</v>
      </c>
      <c r="F14" s="15">
        <v>84.559642625613407</v>
      </c>
      <c r="G14" s="2">
        <v>3.59854835498207</v>
      </c>
      <c r="H14" s="2">
        <v>36.545145341570802</v>
      </c>
      <c r="I14" s="1">
        <v>0.92705569437994595</v>
      </c>
      <c r="J14" s="15">
        <v>13.718675538367</v>
      </c>
      <c r="K14" s="15">
        <v>318.96438499463602</v>
      </c>
      <c r="L14" s="1">
        <v>0.66071059504604401</v>
      </c>
    </row>
    <row r="15" spans="1:12" x14ac:dyDescent="0.35">
      <c r="A15" t="s">
        <v>101</v>
      </c>
      <c r="B15" t="s">
        <v>103</v>
      </c>
      <c r="C15" t="s">
        <v>46</v>
      </c>
      <c r="D15" s="15">
        <v>207.35384615384601</v>
      </c>
      <c r="E15" s="15">
        <v>248.26460215220499</v>
      </c>
      <c r="F15" s="15">
        <v>83.521309262897802</v>
      </c>
      <c r="G15" s="2">
        <v>3.5088431732644301</v>
      </c>
      <c r="H15" s="2">
        <v>33.409596305926499</v>
      </c>
      <c r="I15" s="1">
        <v>0.936962431043313</v>
      </c>
      <c r="J15" s="15">
        <v>15.8711377282821</v>
      </c>
      <c r="K15" s="15">
        <v>294.78889433215897</v>
      </c>
      <c r="L15" s="1">
        <v>0.65774899134799303</v>
      </c>
    </row>
    <row r="16" spans="1:12" x14ac:dyDescent="0.35">
      <c r="A16" t="s">
        <v>101</v>
      </c>
      <c r="B16" t="s">
        <v>103</v>
      </c>
      <c r="C16" t="s">
        <v>46</v>
      </c>
      <c r="D16" s="15">
        <v>212.8</v>
      </c>
      <c r="E16" s="15">
        <v>246.358792867738</v>
      </c>
      <c r="F16" s="15">
        <v>86.378081952303305</v>
      </c>
      <c r="G16" s="2">
        <v>3.6044887874159701</v>
      </c>
      <c r="H16" s="2">
        <v>36.762885403007303</v>
      </c>
      <c r="I16" s="1">
        <v>0.930216536070258</v>
      </c>
      <c r="J16" s="15">
        <v>14.336847721632401</v>
      </c>
      <c r="K16" s="15">
        <v>300.31808091351598</v>
      </c>
      <c r="L16" s="1">
        <v>0.67231105525153501</v>
      </c>
    </row>
    <row r="17" spans="1:12" x14ac:dyDescent="0.35">
      <c r="A17" t="s">
        <v>101</v>
      </c>
      <c r="B17" t="s">
        <v>103</v>
      </c>
      <c r="C17" t="s">
        <v>46</v>
      </c>
      <c r="D17" s="15">
        <v>216.184615384615</v>
      </c>
      <c r="E17" s="15">
        <v>253.96620178398001</v>
      </c>
      <c r="F17" s="15">
        <v>85.1233801450866</v>
      </c>
      <c r="G17" s="2">
        <v>3.6714745269253699</v>
      </c>
      <c r="H17" s="2">
        <v>39.309826544677499</v>
      </c>
      <c r="I17" s="1">
        <v>0.93797306833405603</v>
      </c>
      <c r="J17" s="15">
        <v>16.134495951908299</v>
      </c>
      <c r="K17" s="15">
        <v>306.81844377819601</v>
      </c>
      <c r="L17" s="1">
        <v>0.68258916188976104</v>
      </c>
    </row>
    <row r="18" spans="1:12" x14ac:dyDescent="0.35">
      <c r="A18" t="s">
        <v>101</v>
      </c>
      <c r="B18" t="s">
        <v>102</v>
      </c>
      <c r="C18" t="s">
        <v>51</v>
      </c>
      <c r="D18" s="15">
        <v>242.138461538462</v>
      </c>
      <c r="E18" s="15">
        <v>282.14760933248601</v>
      </c>
      <c r="F18" s="15">
        <v>85.819781394327805</v>
      </c>
      <c r="G18" s="2">
        <v>3.3221695315694499</v>
      </c>
      <c r="H18" s="2">
        <v>27.7204257061764</v>
      </c>
      <c r="I18" s="1">
        <v>0.86696371126207505</v>
      </c>
      <c r="J18" s="15">
        <v>7.5213664340805897</v>
      </c>
      <c r="K18" s="15">
        <v>322.84098808496799</v>
      </c>
      <c r="L18" s="1">
        <v>0.60502373042786795</v>
      </c>
    </row>
    <row r="19" spans="1:12" x14ac:dyDescent="0.35">
      <c r="A19" t="s">
        <v>101</v>
      </c>
      <c r="B19" t="s">
        <v>102</v>
      </c>
      <c r="C19" t="s">
        <v>45</v>
      </c>
      <c r="D19" s="15">
        <v>229.2</v>
      </c>
      <c r="E19" s="15">
        <v>274.95008406729602</v>
      </c>
      <c r="F19" s="15">
        <v>83.360585532282101</v>
      </c>
      <c r="G19" s="2">
        <v>3.4714372686278301</v>
      </c>
      <c r="H19" s="2">
        <v>32.182964785472699</v>
      </c>
      <c r="I19" s="1">
        <v>0.91945355060321499</v>
      </c>
      <c r="J19" s="15">
        <v>12.4204558583611</v>
      </c>
      <c r="K19" s="15">
        <v>337.046615244566</v>
      </c>
      <c r="L19" s="1">
        <v>0.63872005225317396</v>
      </c>
    </row>
    <row r="20" spans="1:12" x14ac:dyDescent="0.35">
      <c r="A20" t="s">
        <v>101</v>
      </c>
      <c r="B20" t="s">
        <v>102</v>
      </c>
      <c r="C20" t="s">
        <v>45</v>
      </c>
      <c r="D20" s="15">
        <v>216.553846153846</v>
      </c>
      <c r="E20" s="15">
        <v>255.51431124218701</v>
      </c>
      <c r="F20" s="15">
        <v>84.752139753372703</v>
      </c>
      <c r="G20" s="2">
        <v>3.5104519701814301</v>
      </c>
      <c r="H20" s="2">
        <v>33.463388820475302</v>
      </c>
      <c r="I20" s="1">
        <v>0.92788323127236305</v>
      </c>
      <c r="J20" s="15">
        <v>13.871216128786401</v>
      </c>
      <c r="K20" s="15">
        <v>303.27511335622802</v>
      </c>
      <c r="L20" s="1">
        <v>0.652791305544284</v>
      </c>
    </row>
    <row r="21" spans="1:12" x14ac:dyDescent="0.35">
      <c r="A21" t="s">
        <v>101</v>
      </c>
      <c r="B21" t="s">
        <v>102</v>
      </c>
      <c r="C21" t="s">
        <v>45</v>
      </c>
      <c r="D21" s="15">
        <v>224.16923076923101</v>
      </c>
      <c r="E21" s="15">
        <v>262.49271774121303</v>
      </c>
      <c r="F21" s="15">
        <v>85.400171364081601</v>
      </c>
      <c r="G21" s="2">
        <v>3.57917559093621</v>
      </c>
      <c r="H21" s="2">
        <v>35.8439785622204</v>
      </c>
      <c r="I21" s="1">
        <v>0.92787812999765795</v>
      </c>
      <c r="J21" s="15">
        <v>13.873548289193</v>
      </c>
      <c r="K21" s="15">
        <v>318.55469104394399</v>
      </c>
      <c r="L21" s="1">
        <v>0.66149928782586898</v>
      </c>
    </row>
    <row r="22" spans="1:12" x14ac:dyDescent="0.35">
      <c r="A22" t="s">
        <v>101</v>
      </c>
      <c r="B22" t="s">
        <v>102</v>
      </c>
      <c r="C22" t="s">
        <v>46</v>
      </c>
      <c r="D22" s="15">
        <v>213.58461538461501</v>
      </c>
      <c r="E22" s="15">
        <v>255.74694111428201</v>
      </c>
      <c r="F22" s="15">
        <v>83.514044959456101</v>
      </c>
      <c r="G22" s="2">
        <v>3.5990672900618801</v>
      </c>
      <c r="H22" s="2">
        <v>36.564114821023999</v>
      </c>
      <c r="I22" s="1">
        <v>0.94127572629081002</v>
      </c>
      <c r="J22" s="15">
        <v>17.039155824676602</v>
      </c>
      <c r="K22" s="15">
        <v>301.69382525146301</v>
      </c>
      <c r="L22" s="1">
        <v>0.67099909994778295</v>
      </c>
    </row>
    <row r="23" spans="1:12" x14ac:dyDescent="0.35">
      <c r="A23" t="s">
        <v>101</v>
      </c>
      <c r="B23" t="s">
        <v>102</v>
      </c>
      <c r="C23" t="s">
        <v>46</v>
      </c>
      <c r="D23" s="15">
        <v>195</v>
      </c>
      <c r="E23" s="15">
        <v>224.434319241102</v>
      </c>
      <c r="F23" s="15">
        <v>86.885107705171507</v>
      </c>
      <c r="G23" s="2">
        <v>3.4548893687869899</v>
      </c>
      <c r="H23" s="2">
        <v>31.654786481125999</v>
      </c>
      <c r="I23" s="1">
        <v>0.92414642777107203</v>
      </c>
      <c r="J23" s="15">
        <v>13.1832947429552</v>
      </c>
      <c r="K23" s="15">
        <v>337.058823529412</v>
      </c>
      <c r="L23" s="1">
        <v>0.65520380391005095</v>
      </c>
    </row>
    <row r="24" spans="1:12" x14ac:dyDescent="0.35">
      <c r="A24" t="s">
        <v>101</v>
      </c>
      <c r="B24" t="s">
        <v>102</v>
      </c>
      <c r="C24" t="s">
        <v>46</v>
      </c>
      <c r="D24" s="15">
        <v>182.38461538461499</v>
      </c>
      <c r="E24" s="15">
        <v>212.68134279830201</v>
      </c>
      <c r="F24" s="15">
        <v>85.754872987416505</v>
      </c>
      <c r="G24" s="2">
        <v>3.1855971117362998</v>
      </c>
      <c r="H24" s="2">
        <v>24.1817232865763</v>
      </c>
      <c r="I24" s="1">
        <v>0.88554954763819105</v>
      </c>
      <c r="J24" s="15">
        <v>8.7397312435811791</v>
      </c>
      <c r="K24" s="15">
        <v>270.14881340691898</v>
      </c>
      <c r="L24" s="1">
        <v>0.61187927047014301</v>
      </c>
    </row>
    <row r="25" spans="1:12" x14ac:dyDescent="0.35">
      <c r="A25" t="s">
        <v>105</v>
      </c>
      <c r="B25" t="s">
        <v>104</v>
      </c>
      <c r="C25" t="s">
        <v>51</v>
      </c>
      <c r="D25" s="15">
        <v>217.630769230769</v>
      </c>
      <c r="E25" s="15">
        <v>259.811690111377</v>
      </c>
      <c r="F25" s="15">
        <v>83.764810250637595</v>
      </c>
      <c r="G25" s="2">
        <v>2.9761325254072402</v>
      </c>
      <c r="H25" s="2">
        <v>19.611821563349</v>
      </c>
      <c r="I25" s="1">
        <v>0.822817227075199</v>
      </c>
      <c r="J25" s="15">
        <v>5.6463103509633799</v>
      </c>
      <c r="K25" s="15">
        <v>302.99953421197398</v>
      </c>
      <c r="L25" s="1">
        <v>0.55330732240128599</v>
      </c>
    </row>
    <row r="26" spans="1:12" x14ac:dyDescent="0.35">
      <c r="A26" t="s">
        <v>105</v>
      </c>
      <c r="B26" t="s">
        <v>104</v>
      </c>
      <c r="C26" t="s">
        <v>51</v>
      </c>
      <c r="D26" s="15">
        <v>206.8</v>
      </c>
      <c r="E26" s="15">
        <v>246.00768376490399</v>
      </c>
      <c r="F26" s="15">
        <v>84.062414976284799</v>
      </c>
      <c r="G26" s="2">
        <v>2.9448578221142099</v>
      </c>
      <c r="H26" s="2">
        <v>19.007959682819799</v>
      </c>
      <c r="I26" s="1">
        <v>0.81903587686625301</v>
      </c>
      <c r="J26" s="15">
        <v>5.5285759741282696</v>
      </c>
      <c r="K26" s="15">
        <v>262.22029411464399</v>
      </c>
      <c r="L26" s="1">
        <v>0.55224110983826002</v>
      </c>
    </row>
    <row r="27" spans="1:12" x14ac:dyDescent="0.35">
      <c r="A27" t="s">
        <v>105</v>
      </c>
      <c r="B27" t="s">
        <v>104</v>
      </c>
      <c r="C27" t="s">
        <v>51</v>
      </c>
      <c r="D27" s="15">
        <v>209.75384615384601</v>
      </c>
      <c r="E27" s="15">
        <v>249.960853118926</v>
      </c>
      <c r="F27" s="15">
        <v>83.914678453289696</v>
      </c>
      <c r="G27" s="2">
        <v>2.92122466330401</v>
      </c>
      <c r="H27" s="2">
        <v>18.564008203899</v>
      </c>
      <c r="I27" s="1">
        <v>0.81381766588697302</v>
      </c>
      <c r="J27" s="15">
        <v>5.3738992393802798</v>
      </c>
      <c r="K27" s="15">
        <v>291.63836435381597</v>
      </c>
      <c r="L27" s="1">
        <v>0.54633147507435198</v>
      </c>
    </row>
    <row r="28" spans="1:12" x14ac:dyDescent="0.35">
      <c r="A28" t="s">
        <v>105</v>
      </c>
      <c r="B28" t="s">
        <v>104</v>
      </c>
      <c r="C28" t="s">
        <v>45</v>
      </c>
      <c r="D28" s="15">
        <v>170.03076923076901</v>
      </c>
      <c r="E28" s="15">
        <v>198.820214092046</v>
      </c>
      <c r="F28" s="15">
        <v>85.519860245222006</v>
      </c>
      <c r="G28" s="2">
        <v>2.9673948307566098</v>
      </c>
      <c r="H28" s="2">
        <v>19.441205934123399</v>
      </c>
      <c r="I28" s="1">
        <v>0.87157829801901399</v>
      </c>
      <c r="J28" s="15">
        <v>7.7888544506378503</v>
      </c>
      <c r="K28" s="15">
        <v>235.21193420954401</v>
      </c>
      <c r="L28" s="1">
        <v>0.57778724713534502</v>
      </c>
    </row>
    <row r="29" spans="1:12" x14ac:dyDescent="0.35">
      <c r="A29" t="s">
        <v>105</v>
      </c>
      <c r="B29" t="s">
        <v>104</v>
      </c>
      <c r="C29" t="s">
        <v>45</v>
      </c>
      <c r="D29" s="15">
        <v>182.723076923077</v>
      </c>
      <c r="E29" s="15">
        <v>214.14072890977801</v>
      </c>
      <c r="F29" s="15">
        <v>85.328502360735797</v>
      </c>
      <c r="G29" s="2">
        <v>3.0613944490346601</v>
      </c>
      <c r="H29" s="2">
        <v>21.3573180987554</v>
      </c>
      <c r="I29" s="1">
        <v>0.87006491605399505</v>
      </c>
      <c r="J29" s="15">
        <v>7.7006465020746599</v>
      </c>
      <c r="K29" s="15">
        <v>265.22315970131001</v>
      </c>
      <c r="L29" s="1">
        <v>0.58795263364828698</v>
      </c>
    </row>
    <row r="30" spans="1:12" x14ac:dyDescent="0.35">
      <c r="A30" t="s">
        <v>105</v>
      </c>
      <c r="B30" t="s">
        <v>104</v>
      </c>
      <c r="C30" t="s">
        <v>45</v>
      </c>
      <c r="D30" s="15">
        <v>179</v>
      </c>
      <c r="E30" s="15">
        <v>211.97965573975401</v>
      </c>
      <c r="F30" s="15">
        <v>84.4420656196164</v>
      </c>
      <c r="G30" s="2">
        <v>2.9627176600277498</v>
      </c>
      <c r="H30" s="2">
        <v>19.3504884108442</v>
      </c>
      <c r="I30" s="1">
        <v>0.86814066939742796</v>
      </c>
      <c r="J30" s="15">
        <v>7.5860781386924998</v>
      </c>
      <c r="K30" s="15">
        <v>256.12485133145401</v>
      </c>
      <c r="L30" s="1">
        <v>0.57129684340069398</v>
      </c>
    </row>
    <row r="31" spans="1:12" x14ac:dyDescent="0.35">
      <c r="A31" t="s">
        <v>105</v>
      </c>
      <c r="B31" t="s">
        <v>104</v>
      </c>
      <c r="C31" t="s">
        <v>46</v>
      </c>
      <c r="D31" s="15">
        <v>188.676923076923</v>
      </c>
      <c r="E31" s="15">
        <v>219.433340337435</v>
      </c>
      <c r="F31" s="15">
        <v>85.983708212609798</v>
      </c>
      <c r="G31" s="2">
        <v>3.2742703175434</v>
      </c>
      <c r="H31" s="2">
        <v>26.423937360790902</v>
      </c>
      <c r="I31" s="1">
        <v>0.90619668166850897</v>
      </c>
      <c r="J31" s="15">
        <v>10.664940295647501</v>
      </c>
      <c r="K31" s="15">
        <v>266.37691466792103</v>
      </c>
      <c r="L31" s="1">
        <v>0.62533690859834901</v>
      </c>
    </row>
    <row r="32" spans="1:12" x14ac:dyDescent="0.35">
      <c r="A32" t="s">
        <v>105</v>
      </c>
      <c r="B32" t="s">
        <v>104</v>
      </c>
      <c r="C32" t="s">
        <v>46</v>
      </c>
      <c r="D32" s="15">
        <v>179.06153846153799</v>
      </c>
      <c r="E32" s="15">
        <v>209.18834574087799</v>
      </c>
      <c r="F32" s="15">
        <v>85.598238194082796</v>
      </c>
      <c r="G32" s="2">
        <v>3.2276042772333602</v>
      </c>
      <c r="H32" s="2">
        <v>25.2191664094644</v>
      </c>
      <c r="I32" s="1">
        <v>0.90915739555057695</v>
      </c>
      <c r="J32" s="15">
        <v>11.0132903566926</v>
      </c>
      <c r="K32" s="15">
        <v>248.10488802339501</v>
      </c>
      <c r="L32" s="1">
        <v>0.62144623864951898</v>
      </c>
    </row>
    <row r="33" spans="1:12" x14ac:dyDescent="0.35">
      <c r="A33" t="s">
        <v>105</v>
      </c>
      <c r="B33" t="s">
        <v>104</v>
      </c>
      <c r="C33" t="s">
        <v>46</v>
      </c>
      <c r="D33" s="15">
        <v>196.15384615384599</v>
      </c>
      <c r="E33" s="15">
        <v>235.53694551248199</v>
      </c>
      <c r="F33" s="15">
        <v>83.279438699968694</v>
      </c>
      <c r="G33" s="2">
        <v>3.2161000344457</v>
      </c>
      <c r="H33" s="2">
        <v>24.930701463040698</v>
      </c>
      <c r="I33" s="1">
        <v>0.90335583996409397</v>
      </c>
      <c r="J33" s="15">
        <v>10.352518752815</v>
      </c>
      <c r="K33" s="15">
        <v>295.41016784662099</v>
      </c>
      <c r="L33" s="1">
        <v>0.60901220974596904</v>
      </c>
    </row>
    <row r="34" spans="1:12" x14ac:dyDescent="0.35">
      <c r="A34" t="s">
        <v>105</v>
      </c>
      <c r="B34" t="s">
        <v>103</v>
      </c>
      <c r="C34" t="s">
        <v>51</v>
      </c>
      <c r="D34" s="15">
        <v>205.507692307692</v>
      </c>
      <c r="E34" s="15">
        <v>241.27932153511199</v>
      </c>
      <c r="F34" s="15">
        <v>85.174183597737795</v>
      </c>
      <c r="G34" s="2">
        <v>2.9692087012491699</v>
      </c>
      <c r="H34" s="2">
        <v>19.476501765263201</v>
      </c>
      <c r="I34" s="1">
        <v>0.82036043596215402</v>
      </c>
      <c r="J34" s="15">
        <v>5.5706511283456699</v>
      </c>
      <c r="K34" s="15">
        <v>264.95987670963899</v>
      </c>
      <c r="L34" s="1">
        <v>0.55732018685083795</v>
      </c>
    </row>
    <row r="35" spans="1:12" x14ac:dyDescent="0.35">
      <c r="A35" t="s">
        <v>105</v>
      </c>
      <c r="B35" t="s">
        <v>103</v>
      </c>
      <c r="C35" t="s">
        <v>51</v>
      </c>
      <c r="D35" s="15">
        <v>209.953846153846</v>
      </c>
      <c r="E35" s="15">
        <v>248.78717006142</v>
      </c>
      <c r="F35" s="15">
        <v>84.390945924588294</v>
      </c>
      <c r="G35" s="2">
        <v>2.9588814352755701</v>
      </c>
      <c r="H35" s="2">
        <v>19.276397793229901</v>
      </c>
      <c r="I35" s="1">
        <v>0.82048502051879901</v>
      </c>
      <c r="J35" s="15">
        <v>5.5737383919518004</v>
      </c>
      <c r="K35" s="15">
        <v>284.284963022439</v>
      </c>
      <c r="L35" s="1">
        <v>0.55227251949592404</v>
      </c>
    </row>
    <row r="36" spans="1:12" x14ac:dyDescent="0.35">
      <c r="A36" t="s">
        <v>105</v>
      </c>
      <c r="B36" t="s">
        <v>103</v>
      </c>
      <c r="C36" t="s">
        <v>51</v>
      </c>
      <c r="D36" s="15">
        <v>203.230769230769</v>
      </c>
      <c r="E36" s="15">
        <v>244.004714653717</v>
      </c>
      <c r="F36" s="15">
        <v>83.289689512429007</v>
      </c>
      <c r="G36" s="2">
        <v>2.6502567590848001</v>
      </c>
      <c r="H36" s="2">
        <v>14.1576732899787</v>
      </c>
      <c r="I36" s="1">
        <v>0.75075434114497697</v>
      </c>
      <c r="J36" s="15">
        <v>4.0137467528025201</v>
      </c>
      <c r="K36" s="15">
        <v>277.281660925962</v>
      </c>
      <c r="L36" s="1">
        <v>0.49916182639209999</v>
      </c>
    </row>
    <row r="37" spans="1:12" x14ac:dyDescent="0.35">
      <c r="A37" t="s">
        <v>105</v>
      </c>
      <c r="B37" t="s">
        <v>103</v>
      </c>
      <c r="C37" t="s">
        <v>45</v>
      </c>
      <c r="D37" s="15">
        <v>183.41538461538499</v>
      </c>
      <c r="E37" s="15">
        <v>212.31424914082899</v>
      </c>
      <c r="F37" s="15">
        <v>86.388636352769694</v>
      </c>
      <c r="G37" s="2">
        <v>3.1013640409621299</v>
      </c>
      <c r="H37" s="2">
        <v>22.228250856497699</v>
      </c>
      <c r="I37" s="1">
        <v>0.877223345377529</v>
      </c>
      <c r="J37" s="15">
        <v>8.1489326290668096</v>
      </c>
      <c r="K37" s="15">
        <v>264.82726968807901</v>
      </c>
      <c r="L37" s="1">
        <v>0.59493142784925401</v>
      </c>
    </row>
    <row r="38" spans="1:12" x14ac:dyDescent="0.35">
      <c r="A38" t="s">
        <v>105</v>
      </c>
      <c r="B38" t="s">
        <v>103</v>
      </c>
      <c r="C38" t="s">
        <v>45</v>
      </c>
      <c r="D38" s="15">
        <v>195.66153846153799</v>
      </c>
      <c r="E38" s="15">
        <v>234.00279310083201</v>
      </c>
      <c r="F38" s="15">
        <v>83.615044020960894</v>
      </c>
      <c r="G38" s="2">
        <v>3.0762199423715799</v>
      </c>
      <c r="H38" s="2">
        <v>21.676309636668801</v>
      </c>
      <c r="I38" s="1">
        <v>0.87157873876748904</v>
      </c>
      <c r="J38" s="15">
        <v>7.79101737669468</v>
      </c>
      <c r="K38" s="15">
        <v>288.68903395434302</v>
      </c>
      <c r="L38" s="1">
        <v>0.58310853230590598</v>
      </c>
    </row>
    <row r="39" spans="1:12" x14ac:dyDescent="0.35">
      <c r="A39" t="s">
        <v>105</v>
      </c>
      <c r="B39" t="s">
        <v>103</v>
      </c>
      <c r="C39" t="s">
        <v>45</v>
      </c>
      <c r="D39" s="15">
        <v>194.64615384615399</v>
      </c>
      <c r="E39" s="15">
        <v>232.45338246694001</v>
      </c>
      <c r="F39" s="15">
        <v>83.735565290746806</v>
      </c>
      <c r="G39" s="2">
        <v>3.0640424930496</v>
      </c>
      <c r="H39" s="2">
        <v>21.413948163482601</v>
      </c>
      <c r="I39" s="1">
        <v>0.87113266812479595</v>
      </c>
      <c r="J39" s="15">
        <v>7.7635690215140896</v>
      </c>
      <c r="K39" s="15">
        <v>285.73009041108497</v>
      </c>
      <c r="L39" s="1">
        <v>0.58127173159295797</v>
      </c>
    </row>
    <row r="40" spans="1:12" x14ac:dyDescent="0.35">
      <c r="A40" t="s">
        <v>105</v>
      </c>
      <c r="B40" t="s">
        <v>103</v>
      </c>
      <c r="C40" t="s">
        <v>46</v>
      </c>
      <c r="D40" s="15">
        <v>189.07692307692301</v>
      </c>
      <c r="E40" s="15">
        <v>218.97342899885601</v>
      </c>
      <c r="F40" s="15">
        <v>86.346970927651199</v>
      </c>
      <c r="G40" s="2">
        <v>3.2833481416294599</v>
      </c>
      <c r="H40" s="2">
        <v>26.664901275070601</v>
      </c>
      <c r="I40" s="1">
        <v>0.90623096775166001</v>
      </c>
      <c r="J40" s="15">
        <v>10.6681762118268</v>
      </c>
      <c r="K40" s="15">
        <v>271.82131264591902</v>
      </c>
      <c r="L40" s="1">
        <v>0.62633424430289097</v>
      </c>
    </row>
    <row r="41" spans="1:12" x14ac:dyDescent="0.35">
      <c r="A41" t="s">
        <v>105</v>
      </c>
      <c r="B41" t="s">
        <v>103</v>
      </c>
      <c r="C41" t="s">
        <v>46</v>
      </c>
      <c r="D41" s="15">
        <v>195.70769230769201</v>
      </c>
      <c r="E41" s="15">
        <v>227.30117965475799</v>
      </c>
      <c r="F41" s="15">
        <v>86.100605639155901</v>
      </c>
      <c r="G41" s="2">
        <v>3.3651125872287899</v>
      </c>
      <c r="H41" s="2">
        <v>28.936755024716</v>
      </c>
      <c r="I41" s="1">
        <v>0.91304925436545203</v>
      </c>
      <c r="J41" s="15">
        <v>11.5047347878122</v>
      </c>
      <c r="K41" s="15">
        <v>295.75070433162603</v>
      </c>
      <c r="L41" s="1">
        <v>0.637352721904904</v>
      </c>
    </row>
    <row r="42" spans="1:12" x14ac:dyDescent="0.35">
      <c r="A42" t="s">
        <v>105</v>
      </c>
      <c r="B42" t="s">
        <v>103</v>
      </c>
      <c r="C42" t="s">
        <v>46</v>
      </c>
      <c r="D42" s="15">
        <v>203.184615384615</v>
      </c>
      <c r="E42" s="15">
        <v>238.64061866085601</v>
      </c>
      <c r="F42" s="15">
        <v>85.142511163772596</v>
      </c>
      <c r="G42" s="2">
        <v>3.4819039954750801</v>
      </c>
      <c r="H42" s="2">
        <v>32.5215841136501</v>
      </c>
      <c r="I42" s="1">
        <v>0.92806095972456804</v>
      </c>
      <c r="J42" s="15">
        <v>13.9065902717148</v>
      </c>
      <c r="K42" s="15">
        <v>286.98158474665303</v>
      </c>
      <c r="L42" s="1">
        <v>0.65564457016338895</v>
      </c>
    </row>
    <row r="43" spans="1:12" x14ac:dyDescent="0.35">
      <c r="A43" t="s">
        <v>105</v>
      </c>
      <c r="B43" t="s">
        <v>102</v>
      </c>
      <c r="C43" t="s">
        <v>51</v>
      </c>
      <c r="D43" s="15">
        <v>207.24615384615399</v>
      </c>
      <c r="E43" s="15">
        <v>247.34846142750601</v>
      </c>
      <c r="F43" s="15">
        <v>83.787120667776904</v>
      </c>
      <c r="G43" s="2">
        <v>2.8493849209671498</v>
      </c>
      <c r="H43" s="2">
        <v>17.277151757938501</v>
      </c>
      <c r="I43" s="1">
        <v>0.79618914349548398</v>
      </c>
      <c r="J43" s="15">
        <v>4.9094400894152797</v>
      </c>
      <c r="K43" s="15">
        <v>283.68601572267301</v>
      </c>
      <c r="L43" s="1">
        <v>0.53423813456529501</v>
      </c>
    </row>
    <row r="44" spans="1:12" x14ac:dyDescent="0.35">
      <c r="A44" t="s">
        <v>105</v>
      </c>
      <c r="B44" t="s">
        <v>102</v>
      </c>
      <c r="C44" t="s">
        <v>51</v>
      </c>
      <c r="D44" s="15">
        <v>205.12307692307701</v>
      </c>
      <c r="E44" s="15">
        <v>243.332243063551</v>
      </c>
      <c r="F44" s="15">
        <v>84.297532600110301</v>
      </c>
      <c r="G44" s="2">
        <v>2.82977746463275</v>
      </c>
      <c r="H44" s="2">
        <v>16.941690279748499</v>
      </c>
      <c r="I44" s="1">
        <v>0.79144439801000799</v>
      </c>
      <c r="J44" s="15">
        <v>4.7966075772677197</v>
      </c>
      <c r="K44" s="15">
        <v>270.54862408521001</v>
      </c>
      <c r="L44" s="1">
        <v>0.53127063293770704</v>
      </c>
    </row>
    <row r="45" spans="1:12" x14ac:dyDescent="0.35">
      <c r="A45" t="s">
        <v>105</v>
      </c>
      <c r="B45" t="s">
        <v>102</v>
      </c>
      <c r="C45" t="s">
        <v>51</v>
      </c>
      <c r="D45" s="15">
        <v>194.4</v>
      </c>
      <c r="E45" s="15">
        <v>233.58153564541399</v>
      </c>
      <c r="F45" s="15">
        <v>83.225756463519104</v>
      </c>
      <c r="G45" s="2">
        <v>2.6716434128040798</v>
      </c>
      <c r="H45" s="2">
        <v>14.463719533526501</v>
      </c>
      <c r="I45" s="1">
        <v>0.77397375587056505</v>
      </c>
      <c r="J45" s="15">
        <v>4.4262346555541798</v>
      </c>
      <c r="K45" s="15">
        <v>273.16868687000402</v>
      </c>
      <c r="L45" s="1">
        <v>0.50699906510647197</v>
      </c>
    </row>
    <row r="46" spans="1:12" x14ac:dyDescent="0.35">
      <c r="A46" t="s">
        <v>105</v>
      </c>
      <c r="B46" t="s">
        <v>102</v>
      </c>
      <c r="C46" t="s">
        <v>45</v>
      </c>
      <c r="D46" s="15">
        <v>177.046153846154</v>
      </c>
      <c r="E46" s="15">
        <v>208.43941191185701</v>
      </c>
      <c r="F46" s="15">
        <v>84.938904894349605</v>
      </c>
      <c r="G46" s="2">
        <v>2.9556999388560601</v>
      </c>
      <c r="H46" s="2">
        <v>19.215167456366</v>
      </c>
      <c r="I46" s="1">
        <v>0.86087302052762404</v>
      </c>
      <c r="J46" s="15">
        <v>7.19182838486363</v>
      </c>
      <c r="K46" s="15">
        <v>261.806699264847</v>
      </c>
      <c r="L46" s="1">
        <v>0.57124943788358096</v>
      </c>
    </row>
    <row r="47" spans="1:12" x14ac:dyDescent="0.35">
      <c r="A47" t="s">
        <v>105</v>
      </c>
      <c r="B47" t="s">
        <v>102</v>
      </c>
      <c r="C47" t="s">
        <v>45</v>
      </c>
      <c r="D47" s="15">
        <v>174.33846153846201</v>
      </c>
      <c r="E47" s="15">
        <v>206.40079118635001</v>
      </c>
      <c r="F47" s="15">
        <v>84.465985104223407</v>
      </c>
      <c r="G47" s="2">
        <v>2.9034952351290602</v>
      </c>
      <c r="H47" s="2">
        <v>18.237779423987401</v>
      </c>
      <c r="I47" s="1">
        <v>0.86068656110738995</v>
      </c>
      <c r="J47" s="15">
        <v>7.1808770285478296</v>
      </c>
      <c r="K47" s="15">
        <v>257.67750619789899</v>
      </c>
      <c r="L47" s="1">
        <v>0.56208011591019102</v>
      </c>
    </row>
    <row r="48" spans="1:12" x14ac:dyDescent="0.35">
      <c r="A48" t="s">
        <v>105</v>
      </c>
      <c r="B48" t="s">
        <v>102</v>
      </c>
      <c r="C48" t="s">
        <v>45</v>
      </c>
      <c r="D48" s="15">
        <v>184.553846153846</v>
      </c>
      <c r="E48" s="15">
        <v>217.385737972698</v>
      </c>
      <c r="F48" s="15">
        <v>84.896943044637595</v>
      </c>
      <c r="G48" s="2">
        <v>3.0631881438955602</v>
      </c>
      <c r="H48" s="2">
        <v>21.3956609879132</v>
      </c>
      <c r="I48" s="1">
        <v>0.87858294034751705</v>
      </c>
      <c r="J48" s="15">
        <v>8.2389348371419793</v>
      </c>
      <c r="K48" s="15">
        <v>261.91382616418201</v>
      </c>
      <c r="L48" s="1">
        <v>0.58736524831347503</v>
      </c>
    </row>
    <row r="49" spans="1:12" x14ac:dyDescent="0.35">
      <c r="A49" t="s">
        <v>105</v>
      </c>
      <c r="B49" t="s">
        <v>102</v>
      </c>
      <c r="C49" t="s">
        <v>46</v>
      </c>
      <c r="D49" s="15">
        <v>193.138461538462</v>
      </c>
      <c r="E49" s="15">
        <v>226.20762350275001</v>
      </c>
      <c r="F49" s="15">
        <v>85.381057697250199</v>
      </c>
      <c r="G49" s="2">
        <v>3.3241932342587401</v>
      </c>
      <c r="H49" s="2">
        <v>27.7765804072714</v>
      </c>
      <c r="I49" s="1">
        <v>0.91287014144450795</v>
      </c>
      <c r="J49" s="15">
        <v>11.4832861360078</v>
      </c>
      <c r="K49" s="15">
        <v>275.19562544313499</v>
      </c>
      <c r="L49" s="1">
        <v>0.63133386960904903</v>
      </c>
    </row>
    <row r="50" spans="1:12" x14ac:dyDescent="0.35">
      <c r="A50" t="s">
        <v>105</v>
      </c>
      <c r="B50" t="s">
        <v>102</v>
      </c>
      <c r="C50" t="s">
        <v>46</v>
      </c>
      <c r="D50" s="15">
        <v>197.61538461538501</v>
      </c>
      <c r="E50" s="15">
        <v>233.19760735297999</v>
      </c>
      <c r="F50" s="15">
        <v>84.741600421424494</v>
      </c>
      <c r="G50" s="2">
        <v>3.34860678032654</v>
      </c>
      <c r="H50" s="2">
        <v>28.4630507244384</v>
      </c>
      <c r="I50" s="1">
        <v>0.91766167471400395</v>
      </c>
      <c r="J50" s="15">
        <v>12.1486619101646</v>
      </c>
      <c r="K50" s="15">
        <v>286.97058341426299</v>
      </c>
      <c r="L50" s="1">
        <v>0.63341824152636395</v>
      </c>
    </row>
    <row r="51" spans="1:12" x14ac:dyDescent="0.35">
      <c r="A51" t="s">
        <v>105</v>
      </c>
      <c r="B51" t="s">
        <v>102</v>
      </c>
      <c r="C51" t="s">
        <v>46</v>
      </c>
      <c r="D51" s="15">
        <v>187.230769230769</v>
      </c>
      <c r="E51" s="15">
        <v>220.54400085227201</v>
      </c>
      <c r="F51" s="15">
        <v>84.894972661796999</v>
      </c>
      <c r="G51" s="2">
        <v>3.1919715497352499</v>
      </c>
      <c r="H51" s="2">
        <v>24.3363605214873</v>
      </c>
      <c r="I51" s="1">
        <v>0.90187161584408504</v>
      </c>
      <c r="J51" s="15">
        <v>10.193636916929901</v>
      </c>
      <c r="K51" s="15">
        <v>264.89894321964698</v>
      </c>
      <c r="L51" s="1">
        <v>0.61020057581880305</v>
      </c>
    </row>
    <row r="52" spans="1:12" x14ac:dyDescent="0.35">
      <c r="A52" t="s">
        <v>106</v>
      </c>
      <c r="B52" t="s">
        <v>104</v>
      </c>
      <c r="C52" t="s">
        <v>45</v>
      </c>
      <c r="D52" s="15">
        <v>184.38461538461499</v>
      </c>
      <c r="E52" s="15">
        <v>197.91807174296301</v>
      </c>
      <c r="F52" s="15">
        <v>93.162091647738194</v>
      </c>
      <c r="G52" s="2">
        <v>3.61871956589532</v>
      </c>
      <c r="H52" s="2">
        <v>37.289790121454601</v>
      </c>
      <c r="I52" s="1">
        <v>0.89876235831825901</v>
      </c>
      <c r="J52" s="15">
        <v>9.8854924332685794</v>
      </c>
      <c r="K52" s="15">
        <v>215.098116711176</v>
      </c>
      <c r="L52" s="1">
        <v>0.69366413239411595</v>
      </c>
    </row>
    <row r="53" spans="1:12" x14ac:dyDescent="0.35">
      <c r="A53" t="s">
        <v>106</v>
      </c>
      <c r="B53" t="s">
        <v>104</v>
      </c>
      <c r="C53" t="s">
        <v>45</v>
      </c>
      <c r="D53" s="15">
        <v>182.461538461538</v>
      </c>
      <c r="E53" s="15">
        <v>196.274073005362</v>
      </c>
      <c r="F53" s="15">
        <v>92.962629076614604</v>
      </c>
      <c r="G53" s="2">
        <v>3.5651019397740802</v>
      </c>
      <c r="H53" s="2">
        <v>35.343056083800903</v>
      </c>
      <c r="I53" s="1">
        <v>0.89250454509550003</v>
      </c>
      <c r="J53" s="15">
        <v>9.3091355375679896</v>
      </c>
      <c r="K53" s="15">
        <v>212.95835520067899</v>
      </c>
      <c r="L53" s="1">
        <v>0.68475711602899603</v>
      </c>
    </row>
    <row r="54" spans="1:12" x14ac:dyDescent="0.35">
      <c r="A54" t="s">
        <v>106</v>
      </c>
      <c r="B54" t="s">
        <v>104</v>
      </c>
      <c r="C54" t="s">
        <v>45</v>
      </c>
      <c r="D54" s="15">
        <v>192.8</v>
      </c>
      <c r="E54" s="15">
        <v>206.44085824311401</v>
      </c>
      <c r="F54" s="15">
        <v>93.392365077726197</v>
      </c>
      <c r="G54" s="2">
        <v>3.84086890754496</v>
      </c>
      <c r="H54" s="2">
        <v>46.5659183440251</v>
      </c>
      <c r="I54" s="1">
        <v>0.92889098140132997</v>
      </c>
      <c r="J54" s="15">
        <v>14.0813094568603</v>
      </c>
      <c r="K54" s="15">
        <v>230.14512066525299</v>
      </c>
      <c r="L54" s="1">
        <v>0.73054692601704696</v>
      </c>
    </row>
    <row r="55" spans="1:12" x14ac:dyDescent="0.35">
      <c r="A55" t="s">
        <v>106</v>
      </c>
      <c r="B55" t="s">
        <v>104</v>
      </c>
      <c r="C55" t="s">
        <v>46</v>
      </c>
      <c r="D55" s="15">
        <v>207.70769230769201</v>
      </c>
      <c r="E55" s="15">
        <v>224.883602479514</v>
      </c>
      <c r="F55" s="15">
        <v>92.362310998914793</v>
      </c>
      <c r="G55" s="2">
        <v>3.8128044473268199</v>
      </c>
      <c r="H55" s="2">
        <v>45.277238612400602</v>
      </c>
      <c r="I55" s="1">
        <v>0.92019877331039901</v>
      </c>
      <c r="J55" s="15">
        <v>12.5424639704661</v>
      </c>
      <c r="K55" s="15">
        <v>252.47907247495999</v>
      </c>
      <c r="L55" s="1">
        <v>0.71432342968154305</v>
      </c>
    </row>
    <row r="56" spans="1:12" x14ac:dyDescent="0.35">
      <c r="A56" t="s">
        <v>106</v>
      </c>
      <c r="B56" t="s">
        <v>104</v>
      </c>
      <c r="C56" t="s">
        <v>46</v>
      </c>
      <c r="D56" s="15">
        <v>199.953846153846</v>
      </c>
      <c r="E56" s="15">
        <v>215.73973829617401</v>
      </c>
      <c r="F56" s="15">
        <v>92.682900115204404</v>
      </c>
      <c r="G56" s="2">
        <v>3.9128714591083198</v>
      </c>
      <c r="H56" s="2">
        <v>50.042440685940598</v>
      </c>
      <c r="I56" s="1">
        <v>0.943396956404145</v>
      </c>
      <c r="J56" s="15">
        <v>17.6832920531096</v>
      </c>
      <c r="K56" s="15">
        <v>239.42673471824801</v>
      </c>
      <c r="L56" s="1">
        <v>0.73850686452145597</v>
      </c>
    </row>
    <row r="57" spans="1:12" x14ac:dyDescent="0.35">
      <c r="A57" t="s">
        <v>106</v>
      </c>
      <c r="B57" t="s">
        <v>104</v>
      </c>
      <c r="C57" t="s">
        <v>46</v>
      </c>
      <c r="D57" s="15">
        <v>194.15384615384599</v>
      </c>
      <c r="E57" s="15">
        <v>208.84178381680599</v>
      </c>
      <c r="F57" s="15">
        <v>92.966954507607497</v>
      </c>
      <c r="G57" s="2">
        <v>3.8653636654242001</v>
      </c>
      <c r="H57" s="2">
        <v>47.7206236183155</v>
      </c>
      <c r="I57" s="1">
        <v>0.93539013708151297</v>
      </c>
      <c r="J57" s="15">
        <v>15.4947628093771</v>
      </c>
      <c r="K57" s="15">
        <v>224.01457040717301</v>
      </c>
      <c r="L57" s="1">
        <v>0.73368166857502704</v>
      </c>
    </row>
    <row r="58" spans="1:12" x14ac:dyDescent="0.35">
      <c r="A58" t="s">
        <v>106</v>
      </c>
      <c r="B58" t="s">
        <v>103</v>
      </c>
      <c r="C58" t="s">
        <v>45</v>
      </c>
      <c r="D58" s="15">
        <v>198.15384615384599</v>
      </c>
      <c r="E58" s="15">
        <v>212.851483064447</v>
      </c>
      <c r="F58" s="15">
        <v>93.094886303352396</v>
      </c>
      <c r="G58" s="2">
        <v>3.86623252222057</v>
      </c>
      <c r="H58" s="2">
        <v>47.762104024130203</v>
      </c>
      <c r="I58" s="1">
        <v>0.93122466679849503</v>
      </c>
      <c r="J58" s="15">
        <v>14.553636307326499</v>
      </c>
      <c r="K58" s="15">
        <v>243.506386987094</v>
      </c>
      <c r="L58" s="1">
        <v>0.73078066084563797</v>
      </c>
    </row>
    <row r="59" spans="1:12" x14ac:dyDescent="0.35">
      <c r="A59" t="s">
        <v>106</v>
      </c>
      <c r="B59" t="s">
        <v>103</v>
      </c>
      <c r="C59" t="s">
        <v>45</v>
      </c>
      <c r="D59" s="15">
        <v>198.98461538461501</v>
      </c>
      <c r="E59" s="15">
        <v>214.34082419659299</v>
      </c>
      <c r="F59" s="15">
        <v>92.835611755466005</v>
      </c>
      <c r="G59" s="2">
        <v>3.7621949232095799</v>
      </c>
      <c r="H59" s="2">
        <v>43.042798007548797</v>
      </c>
      <c r="I59" s="1">
        <v>0.91542580851490096</v>
      </c>
      <c r="J59" s="15">
        <v>11.836284423268699</v>
      </c>
      <c r="K59" s="15">
        <v>240.83366764086901</v>
      </c>
      <c r="L59" s="1">
        <v>0.71053957844439797</v>
      </c>
    </row>
    <row r="60" spans="1:12" x14ac:dyDescent="0.35">
      <c r="A60" t="s">
        <v>106</v>
      </c>
      <c r="B60" t="s">
        <v>103</v>
      </c>
      <c r="C60" t="s">
        <v>45</v>
      </c>
      <c r="D60" s="15">
        <v>196.461538461538</v>
      </c>
      <c r="E60" s="15">
        <v>210.46405728237301</v>
      </c>
      <c r="F60" s="15">
        <v>93.346836033837505</v>
      </c>
      <c r="G60" s="2">
        <v>3.9360856762859</v>
      </c>
      <c r="H60" s="2">
        <v>51.217725652749799</v>
      </c>
      <c r="I60" s="1">
        <v>0.93963994069630696</v>
      </c>
      <c r="J60" s="15">
        <v>16.585708891440301</v>
      </c>
      <c r="K60" s="15">
        <v>235.12067695414501</v>
      </c>
      <c r="L60" s="1">
        <v>0.74502869482636502</v>
      </c>
    </row>
    <row r="61" spans="1:12" x14ac:dyDescent="0.35">
      <c r="A61" t="s">
        <v>106</v>
      </c>
      <c r="B61" t="s">
        <v>103</v>
      </c>
      <c r="C61" t="s">
        <v>46</v>
      </c>
      <c r="D61" s="15">
        <v>203.29230769230799</v>
      </c>
      <c r="E61" s="15">
        <v>218.78358026385601</v>
      </c>
      <c r="F61" s="15">
        <v>92.919362342976001</v>
      </c>
      <c r="G61" s="2">
        <v>3.8824454755181601</v>
      </c>
      <c r="H61" s="2">
        <v>48.542780218782703</v>
      </c>
      <c r="I61" s="1">
        <v>0.93220340012196301</v>
      </c>
      <c r="J61" s="15">
        <v>14.765026575235201</v>
      </c>
      <c r="K61" s="15">
        <v>242.92359264792</v>
      </c>
      <c r="L61" s="1">
        <v>0.73046873988445304</v>
      </c>
    </row>
    <row r="62" spans="1:12" x14ac:dyDescent="0.35">
      <c r="A62" t="s">
        <v>106</v>
      </c>
      <c r="B62" t="s">
        <v>103</v>
      </c>
      <c r="C62" t="s">
        <v>46</v>
      </c>
      <c r="D62" s="15">
        <v>198.230769230769</v>
      </c>
      <c r="E62" s="15">
        <v>213.82165751731</v>
      </c>
      <c r="F62" s="15">
        <v>92.708461590108996</v>
      </c>
      <c r="G62" s="2">
        <v>3.71497644235636</v>
      </c>
      <c r="H62" s="2">
        <v>41.0576198522227</v>
      </c>
      <c r="I62" s="1">
        <v>0.909208178071365</v>
      </c>
      <c r="J62" s="15">
        <v>11.0249490479803</v>
      </c>
      <c r="K62" s="15">
        <v>237.61713818232101</v>
      </c>
      <c r="L62" s="1">
        <v>0.70204908115265197</v>
      </c>
    </row>
    <row r="63" spans="1:12" x14ac:dyDescent="0.35">
      <c r="A63" t="s">
        <v>106</v>
      </c>
      <c r="B63" t="s">
        <v>103</v>
      </c>
      <c r="C63" t="s">
        <v>46</v>
      </c>
      <c r="D63" s="15">
        <v>209.10769230769199</v>
      </c>
      <c r="E63" s="15">
        <v>227.990978731799</v>
      </c>
      <c r="F63" s="15">
        <v>91.717529119290205</v>
      </c>
      <c r="G63" s="2">
        <v>3.7672995797203801</v>
      </c>
      <c r="H63" s="2">
        <v>43.263078456324699</v>
      </c>
      <c r="I63" s="1">
        <v>0.91873855494499002</v>
      </c>
      <c r="J63" s="15">
        <v>12.3137732426356</v>
      </c>
      <c r="K63" s="15">
        <v>256.722244774714</v>
      </c>
      <c r="L63" s="1">
        <v>0.70508021246798502</v>
      </c>
    </row>
    <row r="64" spans="1:12" x14ac:dyDescent="0.35">
      <c r="A64" t="s">
        <v>106</v>
      </c>
      <c r="B64" t="s">
        <v>102</v>
      </c>
      <c r="C64" t="s">
        <v>51</v>
      </c>
      <c r="D64" s="15">
        <v>185.953846153846</v>
      </c>
      <c r="E64" s="15">
        <v>200.02621953532301</v>
      </c>
      <c r="F64" s="15">
        <v>92.964735616076496</v>
      </c>
      <c r="G64" s="2">
        <v>3.7459981412232199</v>
      </c>
      <c r="H64" s="2">
        <v>42.351258666004099</v>
      </c>
      <c r="I64" s="1">
        <v>0.92930440865636499</v>
      </c>
      <c r="J64" s="15">
        <v>14.1624816755811</v>
      </c>
      <c r="K64" s="15">
        <v>223.15361215281999</v>
      </c>
      <c r="L64" s="1">
        <v>0.71729958855109699</v>
      </c>
    </row>
    <row r="65" spans="1:12" x14ac:dyDescent="0.35">
      <c r="A65" t="s">
        <v>106</v>
      </c>
      <c r="B65" t="s">
        <v>102</v>
      </c>
      <c r="C65" t="s">
        <v>45</v>
      </c>
      <c r="D65" s="15">
        <v>191.89230769230801</v>
      </c>
      <c r="E65" s="15">
        <v>206.78975614837299</v>
      </c>
      <c r="F65" s="15">
        <v>92.795847950332501</v>
      </c>
      <c r="G65" s="2">
        <v>3.8671920901156001</v>
      </c>
      <c r="H65" s="2">
        <v>47.807957001755199</v>
      </c>
      <c r="I65" s="1">
        <v>0.93807549102031096</v>
      </c>
      <c r="J65" s="15">
        <v>16.160841679943001</v>
      </c>
      <c r="K65" s="15">
        <v>228.089004858143</v>
      </c>
      <c r="L65" s="1">
        <v>0.73548323587317799</v>
      </c>
    </row>
    <row r="66" spans="1:12" x14ac:dyDescent="0.35">
      <c r="A66" t="s">
        <v>106</v>
      </c>
      <c r="B66" t="s">
        <v>102</v>
      </c>
      <c r="C66" t="s">
        <v>45</v>
      </c>
      <c r="D66" s="15">
        <v>190.553846153846</v>
      </c>
      <c r="E66" s="15">
        <v>204.40698125783601</v>
      </c>
      <c r="F66" s="15">
        <v>93.222768117437397</v>
      </c>
      <c r="G66" s="2">
        <v>3.8477312628777298</v>
      </c>
      <c r="H66" s="2">
        <v>46.8865691737264</v>
      </c>
      <c r="I66" s="1">
        <v>0.93264124795369197</v>
      </c>
      <c r="J66" s="15">
        <v>14.8612973967569</v>
      </c>
      <c r="K66" s="15">
        <v>222.49370722368201</v>
      </c>
      <c r="L66" s="1">
        <v>0.73309233165341203</v>
      </c>
    </row>
    <row r="67" spans="1:12" x14ac:dyDescent="0.35">
      <c r="A67" t="s">
        <v>106</v>
      </c>
      <c r="B67" t="s">
        <v>102</v>
      </c>
      <c r="C67" t="s">
        <v>45</v>
      </c>
      <c r="D67" s="15">
        <v>188.52307692307701</v>
      </c>
      <c r="E67" s="15">
        <v>201.91551597214499</v>
      </c>
      <c r="F67" s="15">
        <v>93.367305635434406</v>
      </c>
      <c r="G67" s="2">
        <v>3.8106463225610301</v>
      </c>
      <c r="H67" s="2">
        <v>45.179630046041098</v>
      </c>
      <c r="I67" s="1">
        <v>0.92636644465500495</v>
      </c>
      <c r="J67" s="15">
        <v>13.593817103232601</v>
      </c>
      <c r="K67" s="15">
        <v>220.76152795583801</v>
      </c>
      <c r="L67" s="1">
        <v>0.72710738070582304</v>
      </c>
    </row>
    <row r="68" spans="1:12" x14ac:dyDescent="0.35">
      <c r="A68" t="s">
        <v>106</v>
      </c>
      <c r="B68" t="s">
        <v>102</v>
      </c>
      <c r="C68" t="s">
        <v>46</v>
      </c>
      <c r="D68" s="15">
        <v>204.16923076923101</v>
      </c>
      <c r="E68" s="15">
        <v>219.63931075912501</v>
      </c>
      <c r="F68" s="15">
        <v>92.956597825577703</v>
      </c>
      <c r="G68" s="2">
        <v>3.9686301212119299</v>
      </c>
      <c r="H68" s="2">
        <v>52.911998146624697</v>
      </c>
      <c r="I68" s="1">
        <v>0.94551303235295803</v>
      </c>
      <c r="J68" s="15">
        <v>18.372022337920502</v>
      </c>
      <c r="K68" s="15">
        <v>247.54562172239301</v>
      </c>
      <c r="L68" s="1">
        <v>0.74611381714052705</v>
      </c>
    </row>
    <row r="69" spans="1:12" x14ac:dyDescent="0.35">
      <c r="A69" t="s">
        <v>106</v>
      </c>
      <c r="B69" t="s">
        <v>102</v>
      </c>
      <c r="C69" t="s">
        <v>46</v>
      </c>
      <c r="D69" s="15">
        <v>203.276923076923</v>
      </c>
      <c r="E69" s="15">
        <v>221.11884656062099</v>
      </c>
      <c r="F69" s="15">
        <v>91.931070661221796</v>
      </c>
      <c r="G69" s="2">
        <v>3.9222289923601799</v>
      </c>
      <c r="H69" s="2">
        <v>50.512912282464299</v>
      </c>
      <c r="I69" s="1">
        <v>0.94559125431822999</v>
      </c>
      <c r="J69" s="15">
        <v>18.396562716494099</v>
      </c>
      <c r="K69" s="15">
        <v>244.12836412786001</v>
      </c>
      <c r="L69" s="1">
        <v>0.73847452831305804</v>
      </c>
    </row>
    <row r="70" spans="1:12" x14ac:dyDescent="0.35">
      <c r="A70" t="s">
        <v>106</v>
      </c>
      <c r="B70" t="s">
        <v>102</v>
      </c>
      <c r="C70" t="s">
        <v>46</v>
      </c>
      <c r="D70" s="15">
        <v>208.12307692307701</v>
      </c>
      <c r="E70" s="15">
        <v>225.214073790821</v>
      </c>
      <c r="F70" s="15">
        <v>92.411221652329701</v>
      </c>
      <c r="G70" s="2">
        <v>3.9573628139870198</v>
      </c>
      <c r="H70" s="2">
        <v>52.3191684763758</v>
      </c>
      <c r="I70" s="1">
        <v>0.94327176205902197</v>
      </c>
      <c r="J70" s="15">
        <v>17.648192645128901</v>
      </c>
      <c r="K70" s="15">
        <v>260.29839599867</v>
      </c>
      <c r="L70" s="1">
        <v>0.74184515395785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opLeftCell="A73" zoomScale="85" zoomScaleNormal="85" workbookViewId="0">
      <selection activeCell="C38" sqref="C38"/>
    </sheetView>
  </sheetViews>
  <sheetFormatPr baseColWidth="10" defaultRowHeight="14.5" x14ac:dyDescent="0.35"/>
  <sheetData>
    <row r="1" spans="1:12" s="17" customFormat="1" ht="18.5" x14ac:dyDescent="0.45">
      <c r="A1" s="17" t="s">
        <v>113</v>
      </c>
    </row>
    <row r="3" spans="1:12" s="17" customFormat="1" ht="18.5" x14ac:dyDescent="0.45">
      <c r="A3" s="19" t="s">
        <v>115</v>
      </c>
    </row>
    <row r="5" spans="1:12" x14ac:dyDescent="0.35">
      <c r="A5" t="s">
        <v>107</v>
      </c>
      <c r="B5" t="s">
        <v>1</v>
      </c>
      <c r="C5" t="s">
        <v>108</v>
      </c>
      <c r="D5" t="s">
        <v>92</v>
      </c>
      <c r="E5" t="s">
        <v>93</v>
      </c>
      <c r="F5" t="s">
        <v>94</v>
      </c>
      <c r="G5" t="s">
        <v>95</v>
      </c>
      <c r="H5" t="s">
        <v>96</v>
      </c>
      <c r="I5" t="s">
        <v>97</v>
      </c>
      <c r="J5" t="s">
        <v>98</v>
      </c>
      <c r="K5" t="s">
        <v>99</v>
      </c>
      <c r="L5" t="s">
        <v>100</v>
      </c>
    </row>
    <row r="6" spans="1:12" x14ac:dyDescent="0.35">
      <c r="A6" t="s">
        <v>101</v>
      </c>
      <c r="B6" t="s">
        <v>104</v>
      </c>
      <c r="C6" t="s">
        <v>45</v>
      </c>
      <c r="D6" s="15">
        <v>369.676923076923</v>
      </c>
      <c r="E6" s="15">
        <v>435.75057146213601</v>
      </c>
      <c r="F6" s="15">
        <v>84.836818879317505</v>
      </c>
      <c r="G6" s="2">
        <v>4.1295105662194098</v>
      </c>
      <c r="H6" s="2">
        <v>62.147498404873602</v>
      </c>
      <c r="I6" s="1">
        <v>0.96122576017275096</v>
      </c>
      <c r="J6" s="2">
        <v>25.7936631900197</v>
      </c>
      <c r="K6" s="15">
        <v>466.371737329236</v>
      </c>
      <c r="L6" s="1">
        <v>0.69846760390421803</v>
      </c>
    </row>
    <row r="7" spans="1:12" x14ac:dyDescent="0.35">
      <c r="A7" t="s">
        <v>101</v>
      </c>
      <c r="B7" t="s">
        <v>104</v>
      </c>
      <c r="C7" t="s">
        <v>45</v>
      </c>
      <c r="D7" s="15">
        <v>370.43076923076899</v>
      </c>
      <c r="E7" s="15">
        <v>443.42468327708201</v>
      </c>
      <c r="F7" s="15">
        <v>83.5385992708256</v>
      </c>
      <c r="G7" s="2">
        <v>4.1170558469770002</v>
      </c>
      <c r="H7" s="2">
        <v>61.378268972478303</v>
      </c>
      <c r="I7" s="1">
        <v>0.96271733510980295</v>
      </c>
      <c r="J7" s="2">
        <v>26.827175982191498</v>
      </c>
      <c r="K7" s="15">
        <v>481.404052926644</v>
      </c>
      <c r="L7" s="1">
        <v>0.69601036086826895</v>
      </c>
    </row>
    <row r="8" spans="1:12" x14ac:dyDescent="0.35">
      <c r="A8" t="s">
        <v>101</v>
      </c>
      <c r="B8" t="s">
        <v>104</v>
      </c>
      <c r="C8" t="s">
        <v>45</v>
      </c>
      <c r="D8" s="15">
        <v>362.12307692307701</v>
      </c>
      <c r="E8" s="15">
        <v>428.400921256603</v>
      </c>
      <c r="F8" s="15">
        <v>84.529014517728498</v>
      </c>
      <c r="G8" s="2">
        <v>4.1010090577017797</v>
      </c>
      <c r="H8" s="2">
        <v>60.401205158788301</v>
      </c>
      <c r="I8" s="1">
        <v>0.96064083887569895</v>
      </c>
      <c r="J8" s="2">
        <v>25.411806126220501</v>
      </c>
      <c r="K8" s="15">
        <v>497.45649220863498</v>
      </c>
      <c r="L8" s="1">
        <v>0.69619936003810901</v>
      </c>
    </row>
    <row r="9" spans="1:12" x14ac:dyDescent="0.35">
      <c r="A9" t="s">
        <v>101</v>
      </c>
      <c r="B9" t="s">
        <v>104</v>
      </c>
      <c r="C9" t="s">
        <v>46</v>
      </c>
      <c r="D9" s="15">
        <v>333.907692307692</v>
      </c>
      <c r="E9" s="15">
        <v>379.20405833123698</v>
      </c>
      <c r="F9" s="15">
        <v>88.054883636298598</v>
      </c>
      <c r="G9" s="2">
        <v>4.1244263045073497</v>
      </c>
      <c r="H9" s="2">
        <v>61.832326146282298</v>
      </c>
      <c r="I9" s="1">
        <v>0.95987927651404603</v>
      </c>
      <c r="J9" s="2">
        <v>24.928908403467499</v>
      </c>
      <c r="K9" s="15">
        <v>433.081899923089</v>
      </c>
      <c r="L9" s="1">
        <v>0.70969204447382905</v>
      </c>
    </row>
    <row r="10" spans="1:12" x14ac:dyDescent="0.35">
      <c r="A10" t="s">
        <v>101</v>
      </c>
      <c r="B10" t="s">
        <v>104</v>
      </c>
      <c r="C10" t="s">
        <v>46</v>
      </c>
      <c r="D10" s="15">
        <v>310.35384615384601</v>
      </c>
      <c r="E10" s="15">
        <v>363.66473506809098</v>
      </c>
      <c r="F10" s="15">
        <v>85.340649292194001</v>
      </c>
      <c r="G10" s="2">
        <v>3.79567813395406</v>
      </c>
      <c r="H10" s="2">
        <v>44.508408837170997</v>
      </c>
      <c r="I10" s="1">
        <v>0.94527742544176696</v>
      </c>
      <c r="J10" s="2">
        <v>18.276840409242499</v>
      </c>
      <c r="K10" s="15">
        <v>412.709740099454</v>
      </c>
      <c r="L10" s="1">
        <v>0.66180617985919299</v>
      </c>
    </row>
    <row r="11" spans="1:12" x14ac:dyDescent="0.35">
      <c r="A11" t="s">
        <v>101</v>
      </c>
      <c r="B11" t="s">
        <v>104</v>
      </c>
      <c r="C11" t="s">
        <v>46</v>
      </c>
      <c r="D11" s="15">
        <v>295.96923076923099</v>
      </c>
      <c r="E11" s="15">
        <v>354.33039087339699</v>
      </c>
      <c r="F11" s="15">
        <v>83.529168931767103</v>
      </c>
      <c r="G11" s="2">
        <v>3.5230169823441</v>
      </c>
      <c r="H11" s="2">
        <v>33.886509398789599</v>
      </c>
      <c r="I11" s="1">
        <v>0.91886238608510995</v>
      </c>
      <c r="J11" s="2">
        <v>12.326303992482099</v>
      </c>
      <c r="K11" s="15">
        <v>434.18960059461102</v>
      </c>
      <c r="L11" s="1">
        <v>0.61915946087700702</v>
      </c>
    </row>
    <row r="12" spans="1:12" x14ac:dyDescent="0.35">
      <c r="A12" t="s">
        <v>101</v>
      </c>
      <c r="B12" t="s">
        <v>103</v>
      </c>
      <c r="C12" t="s">
        <v>45</v>
      </c>
      <c r="D12" s="15">
        <v>357.49230769230797</v>
      </c>
      <c r="E12" s="15">
        <v>416.73980076961402</v>
      </c>
      <c r="F12" s="15">
        <v>85.783097038513901</v>
      </c>
      <c r="G12" s="2">
        <v>4.1103642143519501</v>
      </c>
      <c r="H12" s="2">
        <v>60.968919281711102</v>
      </c>
      <c r="I12" s="1">
        <v>0.96034515966462097</v>
      </c>
      <c r="J12" s="2">
        <v>25.221518188762602</v>
      </c>
      <c r="K12" s="15">
        <v>467.30960650248898</v>
      </c>
      <c r="L12" s="1">
        <v>0.69924295409944803</v>
      </c>
    </row>
    <row r="13" spans="1:12" x14ac:dyDescent="0.35">
      <c r="A13" t="s">
        <v>101</v>
      </c>
      <c r="B13" t="s">
        <v>103</v>
      </c>
      <c r="C13" t="s">
        <v>45</v>
      </c>
      <c r="D13" s="15">
        <v>356.8</v>
      </c>
      <c r="E13" s="15">
        <v>409.33719326058002</v>
      </c>
      <c r="F13" s="15">
        <v>87.165301828037101</v>
      </c>
      <c r="G13" s="2">
        <v>4.2073153806390504</v>
      </c>
      <c r="H13" s="2">
        <v>67.175955647583507</v>
      </c>
      <c r="I13" s="1">
        <v>0.96248034711854102</v>
      </c>
      <c r="J13" s="2">
        <v>26.656256032332699</v>
      </c>
      <c r="K13" s="15">
        <v>450.77507205915202</v>
      </c>
      <c r="L13" s="1">
        <v>0.71600813577622602</v>
      </c>
    </row>
    <row r="14" spans="1:12" x14ac:dyDescent="0.35">
      <c r="A14" t="s">
        <v>101</v>
      </c>
      <c r="B14" t="s">
        <v>103</v>
      </c>
      <c r="C14" t="s">
        <v>45</v>
      </c>
      <c r="D14" s="15">
        <v>337.75384615384598</v>
      </c>
      <c r="E14" s="15">
        <v>402.63953288895601</v>
      </c>
      <c r="F14" s="15">
        <v>83.884919031782005</v>
      </c>
      <c r="G14" s="2">
        <v>3.7542740019708098</v>
      </c>
      <c r="H14" s="2">
        <v>42.703206110495699</v>
      </c>
      <c r="I14" s="1">
        <v>0.93029369342591905</v>
      </c>
      <c r="J14" s="2">
        <v>14.348265657655</v>
      </c>
      <c r="K14" s="15">
        <v>445.56876705245202</v>
      </c>
      <c r="L14" s="1">
        <v>0.64472774815146505</v>
      </c>
    </row>
    <row r="15" spans="1:12" x14ac:dyDescent="0.35">
      <c r="A15" t="s">
        <v>101</v>
      </c>
      <c r="B15" t="s">
        <v>103</v>
      </c>
      <c r="C15" t="s">
        <v>46</v>
      </c>
      <c r="D15" s="15">
        <v>308.01538461538502</v>
      </c>
      <c r="E15" s="15">
        <v>348.00815446826698</v>
      </c>
      <c r="F15" s="15">
        <v>88.508094037627103</v>
      </c>
      <c r="G15" s="2">
        <v>3.8519935434633501</v>
      </c>
      <c r="H15" s="2">
        <v>47.086839387971899</v>
      </c>
      <c r="I15" s="1">
        <v>0.93724378302012301</v>
      </c>
      <c r="J15" s="2">
        <v>15.9389978147083</v>
      </c>
      <c r="K15" s="15">
        <v>413.08609688266603</v>
      </c>
      <c r="L15" s="1">
        <v>0.67215635967496001</v>
      </c>
    </row>
    <row r="16" spans="1:12" x14ac:dyDescent="0.35">
      <c r="A16" t="s">
        <v>101</v>
      </c>
      <c r="B16" t="s">
        <v>103</v>
      </c>
      <c r="C16" t="s">
        <v>46</v>
      </c>
      <c r="D16" s="15">
        <v>305.18461538461497</v>
      </c>
      <c r="E16" s="15">
        <v>348.35007387399901</v>
      </c>
      <c r="F16" s="15">
        <v>87.6085978655491</v>
      </c>
      <c r="G16" s="2">
        <v>3.6708833381310999</v>
      </c>
      <c r="H16" s="2">
        <v>39.286593883840801</v>
      </c>
      <c r="I16" s="1">
        <v>0.92050406426863995</v>
      </c>
      <c r="J16" s="2">
        <v>12.5814632409966</v>
      </c>
      <c r="K16" s="15">
        <v>397.23884345341799</v>
      </c>
      <c r="L16" s="1">
        <v>0.641715663771942</v>
      </c>
    </row>
    <row r="17" spans="1:12" x14ac:dyDescent="0.35">
      <c r="A17" t="s">
        <v>101</v>
      </c>
      <c r="B17" t="s">
        <v>103</v>
      </c>
      <c r="C17" t="s">
        <v>46</v>
      </c>
      <c r="D17" s="15">
        <v>286.96923076923099</v>
      </c>
      <c r="E17" s="15">
        <v>340.315010578954</v>
      </c>
      <c r="F17" s="15">
        <v>84.324588057702798</v>
      </c>
      <c r="G17" s="2">
        <v>3.3532360148160998</v>
      </c>
      <c r="H17" s="2">
        <v>28.595118310593801</v>
      </c>
      <c r="I17" s="1">
        <v>0.89770293232060405</v>
      </c>
      <c r="J17" s="2">
        <v>9.7764282190421206</v>
      </c>
      <c r="K17" s="15">
        <v>384.486788755139</v>
      </c>
      <c r="L17" s="1">
        <v>0.59227251698466199</v>
      </c>
    </row>
    <row r="18" spans="1:12" x14ac:dyDescent="0.35">
      <c r="A18" t="s">
        <v>101</v>
      </c>
      <c r="B18" t="s">
        <v>102</v>
      </c>
      <c r="C18" t="s">
        <v>51</v>
      </c>
      <c r="D18" s="15">
        <v>420.73846153846199</v>
      </c>
      <c r="E18" s="15">
        <v>466.74313925800101</v>
      </c>
      <c r="F18" s="15">
        <v>90.143469962370602</v>
      </c>
      <c r="G18" s="2">
        <v>4.4795842547415301</v>
      </c>
      <c r="H18" s="2">
        <v>88.197997153219205</v>
      </c>
      <c r="I18" s="1">
        <v>0.96365822141897906</v>
      </c>
      <c r="J18" s="2">
        <v>27.526118864216802</v>
      </c>
      <c r="K18" s="15">
        <v>512.93704780065798</v>
      </c>
      <c r="L18" s="1">
        <v>0.74146279548531502</v>
      </c>
    </row>
    <row r="19" spans="1:12" x14ac:dyDescent="0.35">
      <c r="A19" t="s">
        <v>101</v>
      </c>
      <c r="B19" t="s">
        <v>102</v>
      </c>
      <c r="C19" t="s">
        <v>45</v>
      </c>
      <c r="D19" s="15">
        <v>363.83076923076902</v>
      </c>
      <c r="E19" s="15">
        <v>431.19596194197698</v>
      </c>
      <c r="F19" s="15">
        <v>84.377128114137506</v>
      </c>
      <c r="G19" s="2">
        <v>4.1086783660753703</v>
      </c>
      <c r="H19" s="2">
        <v>60.866221524956302</v>
      </c>
      <c r="I19" s="1">
        <v>0.96162622496394501</v>
      </c>
      <c r="J19" s="2">
        <v>26.063669559133999</v>
      </c>
      <c r="K19" s="15">
        <v>487.62109919554098</v>
      </c>
      <c r="L19" s="1">
        <v>0.69681645546979198</v>
      </c>
    </row>
    <row r="20" spans="1:12" x14ac:dyDescent="0.35">
      <c r="A20" t="s">
        <v>101</v>
      </c>
      <c r="B20" t="s">
        <v>102</v>
      </c>
      <c r="C20" t="s">
        <v>45</v>
      </c>
      <c r="D20" s="15">
        <v>376.01538461538502</v>
      </c>
      <c r="E20" s="15">
        <v>443.39594228467399</v>
      </c>
      <c r="F20" s="15">
        <v>84.803524064271002</v>
      </c>
      <c r="G20" s="2">
        <v>4.1803233044332897</v>
      </c>
      <c r="H20" s="2">
        <v>65.386989700715702</v>
      </c>
      <c r="I20" s="1">
        <v>0.96448447428012196</v>
      </c>
      <c r="J20" s="2">
        <v>28.159244307132401</v>
      </c>
      <c r="K20" s="15">
        <v>491.05085886542702</v>
      </c>
      <c r="L20" s="1">
        <v>0.70505740656484495</v>
      </c>
    </row>
    <row r="21" spans="1:12" x14ac:dyDescent="0.35">
      <c r="A21" t="s">
        <v>101</v>
      </c>
      <c r="B21" t="s">
        <v>102</v>
      </c>
      <c r="C21" t="s">
        <v>45</v>
      </c>
      <c r="D21" s="15">
        <v>360.78461538461499</v>
      </c>
      <c r="E21" s="15">
        <v>423.46164157601402</v>
      </c>
      <c r="F21" s="15">
        <v>85.1988893354943</v>
      </c>
      <c r="G21" s="2">
        <v>4.0650026518449502</v>
      </c>
      <c r="H21" s="2">
        <v>58.265063032260301</v>
      </c>
      <c r="I21" s="1">
        <v>0.95825435571822404</v>
      </c>
      <c r="J21" s="2">
        <v>23.957606002465401</v>
      </c>
      <c r="K21" s="15">
        <v>481.88956541650299</v>
      </c>
      <c r="L21" s="1">
        <v>0.69028758139236202</v>
      </c>
    </row>
    <row r="22" spans="1:12" x14ac:dyDescent="0.35">
      <c r="A22" t="s">
        <v>101</v>
      </c>
      <c r="B22" t="s">
        <v>102</v>
      </c>
      <c r="C22" t="s">
        <v>46</v>
      </c>
      <c r="D22" s="15">
        <v>291</v>
      </c>
      <c r="E22" s="15">
        <v>336.43411106707902</v>
      </c>
      <c r="F22" s="15">
        <v>86.495391052062402</v>
      </c>
      <c r="G22" s="2">
        <v>3.6360699446925602</v>
      </c>
      <c r="H22" s="2">
        <v>37.942427485899998</v>
      </c>
      <c r="I22" s="1">
        <v>0.91996921780528496</v>
      </c>
      <c r="J22" s="2">
        <v>12.497304267394499</v>
      </c>
      <c r="K22" s="15">
        <v>374.68592816006202</v>
      </c>
      <c r="L22" s="1">
        <v>0.64087119266960801</v>
      </c>
    </row>
    <row r="23" spans="1:12" x14ac:dyDescent="0.35">
      <c r="A23" t="s">
        <v>101</v>
      </c>
      <c r="B23" t="s">
        <v>102</v>
      </c>
      <c r="C23" t="s">
        <v>46</v>
      </c>
      <c r="D23" s="15">
        <v>298.21538461538501</v>
      </c>
      <c r="E23" s="15">
        <v>349.89123789946899</v>
      </c>
      <c r="F23" s="15">
        <v>85.230881003389996</v>
      </c>
      <c r="G23" s="2">
        <v>3.5926535028184801</v>
      </c>
      <c r="H23" s="2">
        <v>36.330350825440398</v>
      </c>
      <c r="I23" s="1">
        <v>0.91705638398036904</v>
      </c>
      <c r="J23" s="2">
        <v>12.059197838344399</v>
      </c>
      <c r="K23" s="15">
        <v>414.52148664382702</v>
      </c>
      <c r="L23" s="1">
        <v>0.63060555224546899</v>
      </c>
    </row>
    <row r="24" spans="1:12" x14ac:dyDescent="0.35">
      <c r="A24" t="s">
        <v>101</v>
      </c>
      <c r="B24" t="s">
        <v>102</v>
      </c>
      <c r="C24" t="s">
        <v>46</v>
      </c>
      <c r="D24" s="15">
        <v>300.96923076923099</v>
      </c>
      <c r="E24" s="15">
        <v>347.48702348545902</v>
      </c>
      <c r="F24" s="15">
        <v>86.6130849291484</v>
      </c>
      <c r="G24" s="2">
        <v>3.6486197478608</v>
      </c>
      <c r="H24" s="2">
        <v>38.421597941022902</v>
      </c>
      <c r="I24" s="1">
        <v>0.91341539393837001</v>
      </c>
      <c r="J24" s="2">
        <v>11.550271004687399</v>
      </c>
      <c r="K24" s="15">
        <v>408.16800447990499</v>
      </c>
      <c r="L24" s="1">
        <v>0.63932985581381097</v>
      </c>
    </row>
    <row r="25" spans="1:12" x14ac:dyDescent="0.35">
      <c r="A25" t="s">
        <v>105</v>
      </c>
      <c r="B25" t="s">
        <v>104</v>
      </c>
      <c r="C25" t="s">
        <v>51</v>
      </c>
      <c r="D25" s="15">
        <v>352.16923076923098</v>
      </c>
      <c r="E25" s="15">
        <v>387.29658432449298</v>
      </c>
      <c r="F25" s="15">
        <v>90.930115323240003</v>
      </c>
      <c r="G25" s="2">
        <v>4.0776153815190499</v>
      </c>
      <c r="H25" s="2">
        <v>59.0045984983823</v>
      </c>
      <c r="I25" s="1">
        <v>0.93043252962718603</v>
      </c>
      <c r="J25" s="2">
        <v>14.3769348781255</v>
      </c>
      <c r="K25" s="15">
        <v>446.68432425195198</v>
      </c>
      <c r="L25" s="1">
        <v>0.695079821515873</v>
      </c>
    </row>
    <row r="26" spans="1:12" x14ac:dyDescent="0.35">
      <c r="A26" t="s">
        <v>105</v>
      </c>
      <c r="B26" t="s">
        <v>104</v>
      </c>
      <c r="C26" t="s">
        <v>51</v>
      </c>
      <c r="D26" s="15">
        <v>350.56923076923101</v>
      </c>
      <c r="E26" s="15">
        <v>387.52602733269401</v>
      </c>
      <c r="F26" s="15">
        <v>90.463402724757898</v>
      </c>
      <c r="G26" s="2">
        <v>4.0699450189318602</v>
      </c>
      <c r="H26" s="2">
        <v>58.553743156046899</v>
      </c>
      <c r="I26" s="1">
        <v>0.92644994274656101</v>
      </c>
      <c r="J26" s="2">
        <v>13.5988115164806</v>
      </c>
      <c r="K26" s="15">
        <v>401.518927142233</v>
      </c>
      <c r="L26" s="1">
        <v>0.69438300035830602</v>
      </c>
    </row>
    <row r="27" spans="1:12" x14ac:dyDescent="0.35">
      <c r="A27" t="s">
        <v>105</v>
      </c>
      <c r="B27" t="s">
        <v>104</v>
      </c>
      <c r="C27" t="s">
        <v>51</v>
      </c>
      <c r="D27" s="15">
        <v>348.58461538461501</v>
      </c>
      <c r="E27" s="15">
        <v>382.85074736496102</v>
      </c>
      <c r="F27" s="15">
        <v>91.049741389774397</v>
      </c>
      <c r="G27" s="2">
        <v>4.0836627409861501</v>
      </c>
      <c r="H27" s="2">
        <v>59.3625016093713</v>
      </c>
      <c r="I27" s="1">
        <v>0.927417055598317</v>
      </c>
      <c r="J27" s="2">
        <v>13.7786678831814</v>
      </c>
      <c r="K27" s="15">
        <v>403.70442810924601</v>
      </c>
      <c r="L27" s="1">
        <v>0.697640475009074</v>
      </c>
    </row>
    <row r="28" spans="1:12" x14ac:dyDescent="0.35">
      <c r="A28" t="s">
        <v>105</v>
      </c>
      <c r="B28" t="s">
        <v>104</v>
      </c>
      <c r="C28" t="s">
        <v>45</v>
      </c>
      <c r="D28" s="15">
        <v>278.06153846153802</v>
      </c>
      <c r="E28" s="15">
        <v>325.59618695497801</v>
      </c>
      <c r="F28" s="15">
        <v>85.400735512909307</v>
      </c>
      <c r="G28" s="2">
        <v>3.6339375196505799</v>
      </c>
      <c r="H28" s="2">
        <v>37.861604308685699</v>
      </c>
      <c r="I28" s="1">
        <v>0.93627284948529799</v>
      </c>
      <c r="J28" s="2">
        <v>15.6947657166914</v>
      </c>
      <c r="K28" s="15">
        <v>379.21095201687302</v>
      </c>
      <c r="L28" s="1">
        <v>0.64565691032833294</v>
      </c>
    </row>
    <row r="29" spans="1:12" x14ac:dyDescent="0.35">
      <c r="A29" t="s">
        <v>105</v>
      </c>
      <c r="B29" t="s">
        <v>104</v>
      </c>
      <c r="C29" t="s">
        <v>45</v>
      </c>
      <c r="D29" s="15">
        <v>289.43076923076899</v>
      </c>
      <c r="E29" s="15">
        <v>339.37937156120802</v>
      </c>
      <c r="F29" s="15">
        <v>85.282369373051097</v>
      </c>
      <c r="G29" s="2">
        <v>3.7020704491923602</v>
      </c>
      <c r="H29" s="2">
        <v>40.531135202515799</v>
      </c>
      <c r="I29" s="1">
        <v>0.94302773742158497</v>
      </c>
      <c r="J29" s="2">
        <v>17.553916527459101</v>
      </c>
      <c r="K29" s="15">
        <v>439.36375231306198</v>
      </c>
      <c r="L29" s="1">
        <v>0.65308938211082401</v>
      </c>
    </row>
    <row r="30" spans="1:12" x14ac:dyDescent="0.35">
      <c r="A30" t="s">
        <v>105</v>
      </c>
      <c r="B30" t="s">
        <v>104</v>
      </c>
      <c r="C30" t="s">
        <v>45</v>
      </c>
      <c r="D30" s="15">
        <v>288.461538461538</v>
      </c>
      <c r="E30" s="15">
        <v>337.96991438190503</v>
      </c>
      <c r="F30" s="15">
        <v>85.351247607080694</v>
      </c>
      <c r="G30" s="2">
        <v>3.6965157218170202</v>
      </c>
      <c r="H30" s="2">
        <v>40.306619934091401</v>
      </c>
      <c r="I30" s="1">
        <v>0.94622872270535396</v>
      </c>
      <c r="J30" s="2">
        <v>18.599629580846202</v>
      </c>
      <c r="K30" s="15">
        <v>393.39257804092802</v>
      </c>
      <c r="L30" s="1">
        <v>0.65277698315928101</v>
      </c>
    </row>
    <row r="31" spans="1:12" x14ac:dyDescent="0.35">
      <c r="A31" t="s">
        <v>105</v>
      </c>
      <c r="B31" t="s">
        <v>104</v>
      </c>
      <c r="C31" t="s">
        <v>46</v>
      </c>
      <c r="D31" s="15">
        <v>242.538461538462</v>
      </c>
      <c r="E31" s="15">
        <v>272.89610603399399</v>
      </c>
      <c r="F31" s="15">
        <v>88.875750212518199</v>
      </c>
      <c r="G31" s="2">
        <v>3.5532717663795301</v>
      </c>
      <c r="H31" s="2">
        <v>34.927405061491697</v>
      </c>
      <c r="I31" s="1">
        <v>0.93693070227696096</v>
      </c>
      <c r="J31" s="2">
        <v>15.8597610168448</v>
      </c>
      <c r="K31" s="15">
        <v>312.25751099838197</v>
      </c>
      <c r="L31" s="1">
        <v>0.64690671953998102</v>
      </c>
    </row>
    <row r="32" spans="1:12" x14ac:dyDescent="0.35">
      <c r="A32" t="s">
        <v>105</v>
      </c>
      <c r="B32" t="s">
        <v>104</v>
      </c>
      <c r="C32" t="s">
        <v>46</v>
      </c>
      <c r="D32" s="15">
        <v>240.87692307692299</v>
      </c>
      <c r="E32" s="15">
        <v>275.12434749970498</v>
      </c>
      <c r="F32" s="15">
        <v>87.552019756150997</v>
      </c>
      <c r="G32" s="2">
        <v>3.4574027643499701</v>
      </c>
      <c r="H32" s="2">
        <v>31.734447548966202</v>
      </c>
      <c r="I32" s="1">
        <v>0.93227425433793898</v>
      </c>
      <c r="J32" s="2">
        <v>14.7671695127428</v>
      </c>
      <c r="K32" s="15">
        <v>339.29195919827202</v>
      </c>
      <c r="L32" s="1">
        <v>0.63053201213320997</v>
      </c>
    </row>
    <row r="33" spans="1:12" x14ac:dyDescent="0.35">
      <c r="A33" t="s">
        <v>105</v>
      </c>
      <c r="B33" t="s">
        <v>104</v>
      </c>
      <c r="C33" t="s">
        <v>46</v>
      </c>
      <c r="D33" s="15">
        <v>253.89230769230801</v>
      </c>
      <c r="E33" s="15">
        <v>288.656487561007</v>
      </c>
      <c r="F33" s="15">
        <v>87.956556887933402</v>
      </c>
      <c r="G33" s="2">
        <v>3.5188255342771</v>
      </c>
      <c r="H33" s="2">
        <v>33.744773102140798</v>
      </c>
      <c r="I33" s="1">
        <v>0.93226818762076602</v>
      </c>
      <c r="J33" s="2">
        <v>14.766539762005699</v>
      </c>
      <c r="K33" s="15">
        <v>326.83811021667299</v>
      </c>
      <c r="L33" s="1">
        <v>0.63555514394933899</v>
      </c>
    </row>
    <row r="34" spans="1:12" x14ac:dyDescent="0.35">
      <c r="A34" t="s">
        <v>105</v>
      </c>
      <c r="B34" t="s">
        <v>103</v>
      </c>
      <c r="C34" t="s">
        <v>51</v>
      </c>
      <c r="D34" s="15">
        <v>466.24615384615402</v>
      </c>
      <c r="E34" s="15">
        <v>538.88573563172804</v>
      </c>
      <c r="F34" s="15">
        <v>86.520411103400306</v>
      </c>
      <c r="G34" s="2">
        <v>4.2525058068514596</v>
      </c>
      <c r="H34" s="2">
        <v>70.281303251552202</v>
      </c>
      <c r="I34" s="1">
        <v>0.93376681293228803</v>
      </c>
      <c r="J34" s="2">
        <v>15.1004646891052</v>
      </c>
      <c r="K34" s="15">
        <v>582.07856207664202</v>
      </c>
      <c r="L34" s="1">
        <v>0.69221045874180298</v>
      </c>
    </row>
    <row r="35" spans="1:12" x14ac:dyDescent="0.35">
      <c r="A35" t="s">
        <v>105</v>
      </c>
      <c r="B35" t="s">
        <v>103</v>
      </c>
      <c r="C35" t="s">
        <v>51</v>
      </c>
      <c r="D35" s="15">
        <v>352.323076923077</v>
      </c>
      <c r="E35" s="15">
        <v>388.17905231763899</v>
      </c>
      <c r="F35" s="15">
        <v>90.763031858498707</v>
      </c>
      <c r="G35" s="2">
        <v>4.10225833245625</v>
      </c>
      <c r="H35" s="2">
        <v>60.476710012866299</v>
      </c>
      <c r="I35" s="1">
        <v>0.93187393571668997</v>
      </c>
      <c r="J35" s="2">
        <v>14.684589333522499</v>
      </c>
      <c r="K35" s="15">
        <v>415.23836566834098</v>
      </c>
      <c r="L35" s="1">
        <v>0.69915228969195897</v>
      </c>
    </row>
    <row r="36" spans="1:12" x14ac:dyDescent="0.35">
      <c r="A36" t="s">
        <v>105</v>
      </c>
      <c r="B36" t="s">
        <v>103</v>
      </c>
      <c r="C36" t="s">
        <v>51</v>
      </c>
      <c r="D36" s="15">
        <v>345.538461538462</v>
      </c>
      <c r="E36" s="15">
        <v>377.53948505319698</v>
      </c>
      <c r="F36" s="15">
        <v>91.523794256850707</v>
      </c>
      <c r="G36" s="2">
        <v>4.0597738901169</v>
      </c>
      <c r="H36" s="2">
        <v>57.9612039961345</v>
      </c>
      <c r="I36" s="1">
        <v>0.92594753637731497</v>
      </c>
      <c r="J36" s="2">
        <v>13.505357475411101</v>
      </c>
      <c r="K36" s="15">
        <v>402.58309426298001</v>
      </c>
      <c r="L36" s="1">
        <v>0.69462323472038601</v>
      </c>
    </row>
    <row r="37" spans="1:12" x14ac:dyDescent="0.35">
      <c r="A37" t="s">
        <v>105</v>
      </c>
      <c r="B37" t="s">
        <v>103</v>
      </c>
      <c r="C37" t="s">
        <v>45</v>
      </c>
      <c r="D37" s="15">
        <v>309.58461538461501</v>
      </c>
      <c r="E37" s="15">
        <v>354.19328235863497</v>
      </c>
      <c r="F37" s="15">
        <v>87.405558152610098</v>
      </c>
      <c r="G37" s="2">
        <v>3.9535859863408298</v>
      </c>
      <c r="H37" s="2">
        <v>52.121940676597198</v>
      </c>
      <c r="I37" s="1">
        <v>0.95591327394262404</v>
      </c>
      <c r="J37" s="2">
        <v>22.6850403643198</v>
      </c>
      <c r="K37" s="15">
        <v>391.06084212755701</v>
      </c>
      <c r="L37" s="1">
        <v>0.68943540785961799</v>
      </c>
    </row>
    <row r="38" spans="1:12" x14ac:dyDescent="0.35">
      <c r="A38" t="s">
        <v>105</v>
      </c>
      <c r="B38" t="s">
        <v>103</v>
      </c>
      <c r="C38" t="s">
        <v>45</v>
      </c>
      <c r="D38" s="15">
        <v>299.03076923076901</v>
      </c>
      <c r="E38" s="15">
        <v>342.11421334823598</v>
      </c>
      <c r="F38" s="15">
        <v>87.406707340272703</v>
      </c>
      <c r="G38" s="2">
        <v>3.8554223577834401</v>
      </c>
      <c r="H38" s="2">
        <v>47.248568528298499</v>
      </c>
      <c r="I38" s="1">
        <v>0.94794986485126798</v>
      </c>
      <c r="J38" s="2">
        <v>19.2138771346767</v>
      </c>
      <c r="K38" s="15">
        <v>399.52957798881698</v>
      </c>
      <c r="L38" s="1">
        <v>0.676214598981978</v>
      </c>
    </row>
    <row r="39" spans="1:12" x14ac:dyDescent="0.35">
      <c r="A39" t="s">
        <v>105</v>
      </c>
      <c r="B39" t="s">
        <v>103</v>
      </c>
      <c r="C39" t="s">
        <v>45</v>
      </c>
      <c r="D39" s="15">
        <v>308.04615384615403</v>
      </c>
      <c r="E39" s="15">
        <v>351.77256165451098</v>
      </c>
      <c r="F39" s="15">
        <v>87.569693439790598</v>
      </c>
      <c r="G39" s="2">
        <v>3.95246985100815</v>
      </c>
      <c r="H39" s="2">
        <v>52.063797990589002</v>
      </c>
      <c r="I39" s="1">
        <v>0.95050423017152896</v>
      </c>
      <c r="J39" s="2">
        <v>20.206279308169901</v>
      </c>
      <c r="K39" s="15">
        <v>393.92433419023399</v>
      </c>
      <c r="L39" s="1">
        <v>0.68975852031098395</v>
      </c>
    </row>
    <row r="40" spans="1:12" x14ac:dyDescent="0.35">
      <c r="A40" t="s">
        <v>105</v>
      </c>
      <c r="B40" t="s">
        <v>103</v>
      </c>
      <c r="C40" t="s">
        <v>46</v>
      </c>
      <c r="D40" s="15">
        <v>270.41538461538499</v>
      </c>
      <c r="E40" s="15">
        <v>308.76178409771001</v>
      </c>
      <c r="F40" s="15">
        <v>87.580587541173799</v>
      </c>
      <c r="G40" s="2">
        <v>3.7157309406460901</v>
      </c>
      <c r="H40" s="2">
        <v>41.088609445509199</v>
      </c>
      <c r="I40" s="1">
        <v>0.94517091140203702</v>
      </c>
      <c r="J40" s="2">
        <v>18.243064459777699</v>
      </c>
      <c r="K40" s="15">
        <v>347.57057664285003</v>
      </c>
      <c r="L40" s="1">
        <v>0.66354846742172802</v>
      </c>
    </row>
    <row r="41" spans="1:12" x14ac:dyDescent="0.35">
      <c r="A41" t="s">
        <v>105</v>
      </c>
      <c r="B41" t="s">
        <v>103</v>
      </c>
      <c r="C41" t="s">
        <v>46</v>
      </c>
      <c r="D41" s="15">
        <v>269.769230769231</v>
      </c>
      <c r="E41" s="15">
        <v>304.17909926342099</v>
      </c>
      <c r="F41" s="15">
        <v>88.687628907602601</v>
      </c>
      <c r="G41" s="2">
        <v>3.7866997117642001</v>
      </c>
      <c r="H41" s="2">
        <v>44.110582152066002</v>
      </c>
      <c r="I41" s="1">
        <v>0.94992741167255801</v>
      </c>
      <c r="J41" s="2">
        <v>19.975328680088101</v>
      </c>
      <c r="K41" s="15">
        <v>344.51640115303098</v>
      </c>
      <c r="L41" s="1">
        <v>0.67635974280004196</v>
      </c>
    </row>
    <row r="42" spans="1:12" x14ac:dyDescent="0.35">
      <c r="A42" t="s">
        <v>105</v>
      </c>
      <c r="B42" t="s">
        <v>103</v>
      </c>
      <c r="C42" t="s">
        <v>46</v>
      </c>
      <c r="D42" s="15">
        <v>260.07692307692298</v>
      </c>
      <c r="E42" s="15">
        <v>296.38349835871099</v>
      </c>
      <c r="F42" s="15">
        <v>87.750136062620399</v>
      </c>
      <c r="G42" s="2">
        <v>3.51625487579846</v>
      </c>
      <c r="H42" s="2">
        <v>33.658138217115898</v>
      </c>
      <c r="I42" s="1">
        <v>0.93034238828244298</v>
      </c>
      <c r="J42" s="2">
        <v>14.3587386534602</v>
      </c>
      <c r="K42" s="15">
        <v>333.030652021653</v>
      </c>
      <c r="L42" s="1">
        <v>0.63206649627249301</v>
      </c>
    </row>
    <row r="43" spans="1:12" x14ac:dyDescent="0.35">
      <c r="A43" t="s">
        <v>105</v>
      </c>
      <c r="B43" t="s">
        <v>102</v>
      </c>
      <c r="C43" t="s">
        <v>51</v>
      </c>
      <c r="D43" s="15">
        <v>345.907692307692</v>
      </c>
      <c r="E43" s="15">
        <v>379.67771897112198</v>
      </c>
      <c r="F43" s="15">
        <v>91.105607472847694</v>
      </c>
      <c r="G43" s="2">
        <v>4.0579007265735401</v>
      </c>
      <c r="H43" s="2">
        <v>57.852734803864301</v>
      </c>
      <c r="I43" s="1">
        <v>0.92949504509130199</v>
      </c>
      <c r="J43" s="2">
        <v>14.1855998835604</v>
      </c>
      <c r="K43" s="15">
        <v>416.33063439796001</v>
      </c>
      <c r="L43" s="1">
        <v>0.69413532613254103</v>
      </c>
    </row>
    <row r="44" spans="1:12" x14ac:dyDescent="0.35">
      <c r="A44" t="s">
        <v>105</v>
      </c>
      <c r="B44" t="s">
        <v>102</v>
      </c>
      <c r="C44" t="s">
        <v>51</v>
      </c>
      <c r="D44" s="15">
        <v>349.84615384615398</v>
      </c>
      <c r="E44" s="15">
        <v>385.11917326969098</v>
      </c>
      <c r="F44" s="15">
        <v>90.841011855092304</v>
      </c>
      <c r="G44" s="2">
        <v>4.0303194381194398</v>
      </c>
      <c r="H44" s="2">
        <v>56.278885997572203</v>
      </c>
      <c r="I44" s="1">
        <v>0.92394315275391903</v>
      </c>
      <c r="J44" s="2">
        <v>13.151030767875501</v>
      </c>
      <c r="K44" s="15">
        <v>416.88325550967102</v>
      </c>
      <c r="L44" s="1">
        <v>0.68812328931173306</v>
      </c>
    </row>
    <row r="45" spans="1:12" x14ac:dyDescent="0.35">
      <c r="A45" t="s">
        <v>105</v>
      </c>
      <c r="B45" t="s">
        <v>102</v>
      </c>
      <c r="C45" t="s">
        <v>51</v>
      </c>
      <c r="D45" s="15">
        <v>344.27692307692303</v>
      </c>
      <c r="E45" s="15">
        <v>373.63754067175103</v>
      </c>
      <c r="F45" s="15">
        <v>92.141951918952898</v>
      </c>
      <c r="G45" s="2">
        <v>4.1808012157413801</v>
      </c>
      <c r="H45" s="2">
        <v>65.418246350853806</v>
      </c>
      <c r="I45" s="1">
        <v>0.94392781773266798</v>
      </c>
      <c r="J45" s="2">
        <v>17.836728282887599</v>
      </c>
      <c r="K45" s="15">
        <v>443.455956580661</v>
      </c>
      <c r="L45" s="1">
        <v>0.71577102026743999</v>
      </c>
    </row>
    <row r="46" spans="1:12" x14ac:dyDescent="0.35">
      <c r="A46" t="s">
        <v>105</v>
      </c>
      <c r="B46" t="s">
        <v>102</v>
      </c>
      <c r="C46" t="s">
        <v>45</v>
      </c>
      <c r="D46" s="15">
        <v>279.93846153846198</v>
      </c>
      <c r="E46" s="15">
        <v>326.13856791242603</v>
      </c>
      <c r="F46" s="15">
        <v>85.834209468176198</v>
      </c>
      <c r="G46" s="2">
        <v>3.7018326761476898</v>
      </c>
      <c r="H46" s="2">
        <v>40.521499136738797</v>
      </c>
      <c r="I46" s="1">
        <v>0.94355230979874904</v>
      </c>
      <c r="J46" s="2">
        <v>17.719704739800701</v>
      </c>
      <c r="K46" s="15">
        <v>361.56516882831698</v>
      </c>
      <c r="L46" s="1">
        <v>0.65730108072639104</v>
      </c>
    </row>
    <row r="47" spans="1:12" x14ac:dyDescent="0.35">
      <c r="A47" t="s">
        <v>105</v>
      </c>
      <c r="B47" t="s">
        <v>102</v>
      </c>
      <c r="C47" t="s">
        <v>45</v>
      </c>
      <c r="D47" s="15">
        <v>304</v>
      </c>
      <c r="E47" s="15">
        <v>357.17340116722102</v>
      </c>
      <c r="F47" s="15">
        <v>85.112720881943204</v>
      </c>
      <c r="G47" s="2">
        <v>3.87040799738234</v>
      </c>
      <c r="H47" s="2">
        <v>47.961950439675597</v>
      </c>
      <c r="I47" s="1">
        <v>0.95274162197719903</v>
      </c>
      <c r="J47" s="2">
        <v>21.1602691805784</v>
      </c>
      <c r="K47" s="15">
        <v>383.75</v>
      </c>
      <c r="L47" s="1">
        <v>0.67699654427602896</v>
      </c>
    </row>
    <row r="48" spans="1:12" x14ac:dyDescent="0.35">
      <c r="A48" t="s">
        <v>105</v>
      </c>
      <c r="B48" t="s">
        <v>102</v>
      </c>
      <c r="C48" t="s">
        <v>45</v>
      </c>
      <c r="D48" s="15">
        <v>281.66153846153799</v>
      </c>
      <c r="E48" s="15">
        <v>330.30742845815797</v>
      </c>
      <c r="F48" s="15">
        <v>85.272541334085702</v>
      </c>
      <c r="G48" s="2">
        <v>3.6758673104361899</v>
      </c>
      <c r="H48" s="2">
        <v>39.482885930456902</v>
      </c>
      <c r="I48" s="1">
        <v>0.94311149313290898</v>
      </c>
      <c r="J48" s="2">
        <v>17.581695438641901</v>
      </c>
      <c r="K48" s="15">
        <v>385.42862850564302</v>
      </c>
      <c r="L48" s="1">
        <v>0.65174203316849899</v>
      </c>
    </row>
    <row r="49" spans="1:12" x14ac:dyDescent="0.35">
      <c r="A49" t="s">
        <v>105</v>
      </c>
      <c r="B49" t="s">
        <v>102</v>
      </c>
      <c r="C49" t="s">
        <v>46</v>
      </c>
      <c r="D49" s="15">
        <v>236.10769230769199</v>
      </c>
      <c r="E49" s="15">
        <v>269.94180183596802</v>
      </c>
      <c r="F49" s="15">
        <v>87.466146666371102</v>
      </c>
      <c r="G49" s="2">
        <v>3.4269171189320402</v>
      </c>
      <c r="H49" s="2">
        <v>30.7816003098458</v>
      </c>
      <c r="I49" s="1">
        <v>0.93137370428980104</v>
      </c>
      <c r="J49" s="2">
        <v>14.5731070783341</v>
      </c>
      <c r="K49" s="15">
        <v>319.95992072058903</v>
      </c>
      <c r="L49" s="1">
        <v>0.62725398171604896</v>
      </c>
    </row>
    <row r="50" spans="1:12" x14ac:dyDescent="0.35">
      <c r="A50" t="s">
        <v>105</v>
      </c>
      <c r="B50" t="s">
        <v>102</v>
      </c>
      <c r="C50" t="s">
        <v>46</v>
      </c>
      <c r="D50" s="15">
        <v>235.538461538462</v>
      </c>
      <c r="E50" s="15">
        <v>264.34836838837901</v>
      </c>
      <c r="F50" s="15">
        <v>89.101537858712902</v>
      </c>
      <c r="G50" s="2">
        <v>3.5314790308669699</v>
      </c>
      <c r="H50" s="2">
        <v>34.174475358208802</v>
      </c>
      <c r="I50" s="1">
        <v>0.93622469545757503</v>
      </c>
      <c r="J50" s="2">
        <v>15.682532166080501</v>
      </c>
      <c r="K50" s="15">
        <v>341.99444096900203</v>
      </c>
      <c r="L50" s="1">
        <v>0.64653900829108102</v>
      </c>
    </row>
    <row r="51" spans="1:12" x14ac:dyDescent="0.35">
      <c r="A51" t="s">
        <v>105</v>
      </c>
      <c r="B51" t="s">
        <v>102</v>
      </c>
      <c r="C51" t="s">
        <v>46</v>
      </c>
      <c r="D51" s="15">
        <v>242.276923076923</v>
      </c>
      <c r="E51" s="15">
        <v>272.87688930055799</v>
      </c>
      <c r="F51" s="15">
        <v>88.786164228832703</v>
      </c>
      <c r="G51" s="2">
        <v>3.6352362533245302</v>
      </c>
      <c r="H51" s="2">
        <v>37.910808393736097</v>
      </c>
      <c r="I51" s="1">
        <v>0.94355526542150103</v>
      </c>
      <c r="J51" s="2">
        <v>17.7195019322522</v>
      </c>
      <c r="K51" s="15">
        <v>325.00531089735102</v>
      </c>
      <c r="L51" s="1">
        <v>0.662391847500853</v>
      </c>
    </row>
    <row r="52" spans="1:12" x14ac:dyDescent="0.35">
      <c r="A52" t="s">
        <v>106</v>
      </c>
      <c r="B52" t="s">
        <v>104</v>
      </c>
      <c r="C52" t="s">
        <v>45</v>
      </c>
      <c r="D52" s="15">
        <v>225.29230769230799</v>
      </c>
      <c r="E52" s="15">
        <v>238.194918694916</v>
      </c>
      <c r="F52" s="15">
        <v>94.583171180433993</v>
      </c>
      <c r="G52" s="2">
        <v>3.9390516020558599</v>
      </c>
      <c r="H52" s="2">
        <v>51.369859121907297</v>
      </c>
      <c r="I52" s="1">
        <v>0.95836212216862804</v>
      </c>
      <c r="J52" s="2">
        <v>24.024222270785199</v>
      </c>
      <c r="K52" s="15">
        <v>263.768267438262</v>
      </c>
      <c r="L52" s="1">
        <v>0.727359679862433</v>
      </c>
    </row>
    <row r="53" spans="1:12" x14ac:dyDescent="0.35">
      <c r="A53" t="s">
        <v>106</v>
      </c>
      <c r="B53" t="s">
        <v>104</v>
      </c>
      <c r="C53" t="s">
        <v>45</v>
      </c>
      <c r="D53" s="15">
        <v>226.24615384615399</v>
      </c>
      <c r="E53" s="15">
        <v>238.34920442999299</v>
      </c>
      <c r="F53" s="15">
        <v>94.922135103079597</v>
      </c>
      <c r="G53" s="2">
        <v>3.9796733373268198</v>
      </c>
      <c r="H53" s="2">
        <v>53.499555065080003</v>
      </c>
      <c r="I53" s="1">
        <v>0.95681899807464899</v>
      </c>
      <c r="J53" s="2">
        <v>23.168618606962902</v>
      </c>
      <c r="K53" s="15">
        <v>254.37591406978601</v>
      </c>
      <c r="L53" s="1">
        <v>0.73393001992483098</v>
      </c>
    </row>
    <row r="54" spans="1:12" x14ac:dyDescent="0.35">
      <c r="A54" t="s">
        <v>106</v>
      </c>
      <c r="B54" t="s">
        <v>104</v>
      </c>
      <c r="C54" t="s">
        <v>45</v>
      </c>
      <c r="D54" s="15">
        <v>224.29230769230799</v>
      </c>
      <c r="E54" s="15">
        <v>237.200155129179</v>
      </c>
      <c r="F54" s="15">
        <v>94.558246629374395</v>
      </c>
      <c r="G54" s="2">
        <v>3.98031916876355</v>
      </c>
      <c r="H54" s="2">
        <v>53.534117919279801</v>
      </c>
      <c r="I54" s="1">
        <v>0.960790596629576</v>
      </c>
      <c r="J54" s="2">
        <v>25.510084551170401</v>
      </c>
      <c r="K54" s="15">
        <v>260.19099010255701</v>
      </c>
      <c r="L54" s="1">
        <v>0.73536929415415297</v>
      </c>
    </row>
    <row r="55" spans="1:12" x14ac:dyDescent="0.35">
      <c r="A55" t="s">
        <v>106</v>
      </c>
      <c r="B55" t="s">
        <v>104</v>
      </c>
      <c r="C55" t="s">
        <v>46</v>
      </c>
      <c r="D55" s="15">
        <v>230.78461538461499</v>
      </c>
      <c r="E55" s="15">
        <v>241.17896897929799</v>
      </c>
      <c r="F55" s="15">
        <v>95.690190716598394</v>
      </c>
      <c r="G55" s="2">
        <v>4.0910540138043698</v>
      </c>
      <c r="H55" s="2">
        <v>59.8028915702047</v>
      </c>
      <c r="I55" s="1">
        <v>0.96474672409232098</v>
      </c>
      <c r="J55" s="2">
        <v>28.371196098903098</v>
      </c>
      <c r="K55" s="15">
        <v>272.51345834008902</v>
      </c>
      <c r="L55" s="1">
        <v>0.75191167902329503</v>
      </c>
    </row>
    <row r="56" spans="1:12" x14ac:dyDescent="0.35">
      <c r="A56" t="s">
        <v>106</v>
      </c>
      <c r="B56" t="s">
        <v>104</v>
      </c>
      <c r="C56" t="s">
        <v>46</v>
      </c>
      <c r="D56" s="15">
        <v>236.01538461538499</v>
      </c>
      <c r="E56" s="15">
        <v>247.27496327875599</v>
      </c>
      <c r="F56" s="15">
        <v>95.446535098388196</v>
      </c>
      <c r="G56" s="2">
        <v>4.0706039144437201</v>
      </c>
      <c r="H56" s="2">
        <v>58.592336667764698</v>
      </c>
      <c r="I56" s="1">
        <v>0.96263391525715003</v>
      </c>
      <c r="J56" s="2">
        <v>26.768587420913299</v>
      </c>
      <c r="K56" s="15">
        <v>282.73032586701299</v>
      </c>
      <c r="L56" s="1">
        <v>0.74487407020558305</v>
      </c>
    </row>
    <row r="57" spans="1:12" x14ac:dyDescent="0.35">
      <c r="A57" t="s">
        <v>106</v>
      </c>
      <c r="B57" t="s">
        <v>104</v>
      </c>
      <c r="C57" t="s">
        <v>46</v>
      </c>
      <c r="D57" s="15">
        <v>239.6</v>
      </c>
      <c r="E57" s="15">
        <v>252.77266314092</v>
      </c>
      <c r="F57" s="15">
        <v>94.788731116237699</v>
      </c>
      <c r="G57" s="2">
        <v>4.0764163753294804</v>
      </c>
      <c r="H57" s="2">
        <v>58.933894015596003</v>
      </c>
      <c r="I57" s="1">
        <v>0.96306750315474599</v>
      </c>
      <c r="J57" s="2">
        <v>27.083312062212698</v>
      </c>
      <c r="K57" s="15">
        <v>282.95736896606098</v>
      </c>
      <c r="L57" s="1">
        <v>0.74387263483049004</v>
      </c>
    </row>
    <row r="58" spans="1:12" x14ac:dyDescent="0.35">
      <c r="A58" t="s">
        <v>106</v>
      </c>
      <c r="B58" t="s">
        <v>103</v>
      </c>
      <c r="C58" t="s">
        <v>45</v>
      </c>
      <c r="D58" s="15">
        <v>231.953846153846</v>
      </c>
      <c r="E58" s="15">
        <v>244.414203444706</v>
      </c>
      <c r="F58" s="15">
        <v>94.901950412354594</v>
      </c>
      <c r="G58" s="2">
        <v>4.0485715120495804</v>
      </c>
      <c r="H58" s="2">
        <v>57.315524003785903</v>
      </c>
      <c r="I58" s="1">
        <v>0.96370014462054499</v>
      </c>
      <c r="J58" s="2">
        <v>27.556389001887201</v>
      </c>
      <c r="K58" s="15">
        <v>272.80779599616801</v>
      </c>
      <c r="L58" s="1">
        <v>0.74347602452594697</v>
      </c>
    </row>
    <row r="59" spans="1:12" x14ac:dyDescent="0.35">
      <c r="A59" t="s">
        <v>106</v>
      </c>
      <c r="B59" t="s">
        <v>103</v>
      </c>
      <c r="C59" t="s">
        <v>45</v>
      </c>
      <c r="D59" s="15">
        <v>228.89230769230801</v>
      </c>
      <c r="E59" s="15">
        <v>240.83453168961199</v>
      </c>
      <c r="F59" s="15">
        <v>95.041315747570707</v>
      </c>
      <c r="G59" s="2">
        <v>4.0235626376735896</v>
      </c>
      <c r="H59" s="2">
        <v>55.899902595035798</v>
      </c>
      <c r="I59" s="1">
        <v>0.96189101746879702</v>
      </c>
      <c r="J59" s="2">
        <v>26.246052151024401</v>
      </c>
      <c r="K59" s="15">
        <v>264.31397088817499</v>
      </c>
      <c r="L59" s="1">
        <v>0.740295254932965</v>
      </c>
    </row>
    <row r="60" spans="1:12" x14ac:dyDescent="0.35">
      <c r="A60" t="s">
        <v>106</v>
      </c>
      <c r="B60" t="s">
        <v>103</v>
      </c>
      <c r="C60" t="s">
        <v>45</v>
      </c>
      <c r="D60" s="15">
        <v>223.630769230769</v>
      </c>
      <c r="E60" s="15">
        <v>234.70424423166199</v>
      </c>
      <c r="F60" s="15">
        <v>95.281945140300493</v>
      </c>
      <c r="G60" s="2">
        <v>3.9857767499422398</v>
      </c>
      <c r="H60" s="2">
        <v>53.827083428008102</v>
      </c>
      <c r="I60" s="1">
        <v>0.95979862558525797</v>
      </c>
      <c r="J60" s="2">
        <v>24.877824349343101</v>
      </c>
      <c r="K60" s="15">
        <v>268.136956292945</v>
      </c>
      <c r="L60" s="1">
        <v>0.73698061155166295</v>
      </c>
    </row>
    <row r="61" spans="1:12" x14ac:dyDescent="0.35">
      <c r="A61" t="s">
        <v>106</v>
      </c>
      <c r="B61" t="s">
        <v>103</v>
      </c>
      <c r="C61" t="s">
        <v>46</v>
      </c>
      <c r="D61" s="15">
        <v>240.907692307692</v>
      </c>
      <c r="E61" s="15">
        <v>256.35689937495903</v>
      </c>
      <c r="F61" s="15">
        <v>93.973555186174295</v>
      </c>
      <c r="G61" s="2">
        <v>4.0455229498971104</v>
      </c>
      <c r="H61" s="2">
        <v>57.141060133653099</v>
      </c>
      <c r="I61" s="1">
        <v>0.96286188489494096</v>
      </c>
      <c r="J61" s="2">
        <v>26.9319752228147</v>
      </c>
      <c r="K61" s="15">
        <v>275.74071676254101</v>
      </c>
      <c r="L61" s="1">
        <v>0.73759128423685405</v>
      </c>
    </row>
    <row r="62" spans="1:12" x14ac:dyDescent="0.35">
      <c r="A62" t="s">
        <v>106</v>
      </c>
      <c r="B62" t="s">
        <v>103</v>
      </c>
      <c r="C62" t="s">
        <v>46</v>
      </c>
      <c r="D62" s="15">
        <v>234.953846153846</v>
      </c>
      <c r="E62" s="15">
        <v>249.89400515086399</v>
      </c>
      <c r="F62" s="15">
        <v>94.0214015986503</v>
      </c>
      <c r="G62" s="2">
        <v>3.97266628107168</v>
      </c>
      <c r="H62" s="2">
        <v>53.125990993807598</v>
      </c>
      <c r="I62" s="1">
        <v>0.95827527894939601</v>
      </c>
      <c r="J62" s="2">
        <v>23.971676163176401</v>
      </c>
      <c r="K62" s="15">
        <v>274.55416401020398</v>
      </c>
      <c r="L62" s="1">
        <v>0.72794891745550705</v>
      </c>
    </row>
    <row r="63" spans="1:12" x14ac:dyDescent="0.35">
      <c r="A63" t="s">
        <v>106</v>
      </c>
      <c r="B63" t="s">
        <v>103</v>
      </c>
      <c r="C63" t="s">
        <v>46</v>
      </c>
      <c r="D63" s="15">
        <v>238.43076923076899</v>
      </c>
      <c r="E63" s="15">
        <v>252.34867875176701</v>
      </c>
      <c r="F63" s="15">
        <v>94.484651320608407</v>
      </c>
      <c r="G63" s="2">
        <v>4.1012824063334001</v>
      </c>
      <c r="H63" s="2">
        <v>60.417718002344998</v>
      </c>
      <c r="I63" s="1">
        <v>0.96665415717691505</v>
      </c>
      <c r="J63" s="2">
        <v>29.996277262206402</v>
      </c>
      <c r="K63" s="15">
        <v>274.483685115676</v>
      </c>
      <c r="L63" s="1">
        <v>0.749276672166581</v>
      </c>
    </row>
    <row r="64" spans="1:12" x14ac:dyDescent="0.35">
      <c r="A64" t="s">
        <v>106</v>
      </c>
      <c r="B64" t="s">
        <v>102</v>
      </c>
      <c r="C64" t="s">
        <v>51</v>
      </c>
      <c r="D64" s="15">
        <v>230.43076923076899</v>
      </c>
      <c r="E64" s="15">
        <v>239.971137817292</v>
      </c>
      <c r="F64" s="15">
        <v>96.024368316415305</v>
      </c>
      <c r="G64" s="2">
        <v>4.1461700715615901</v>
      </c>
      <c r="H64" s="2">
        <v>63.191517259164897</v>
      </c>
      <c r="I64" s="1">
        <v>0.97005156031899498</v>
      </c>
      <c r="J64" s="2">
        <v>33.395789072926597</v>
      </c>
      <c r="K64" s="15">
        <v>283.80123722686801</v>
      </c>
      <c r="L64" s="1">
        <v>0.76220482546781099</v>
      </c>
    </row>
    <row r="65" spans="1:12" x14ac:dyDescent="0.35">
      <c r="A65" t="s">
        <v>106</v>
      </c>
      <c r="B65" t="s">
        <v>102</v>
      </c>
      <c r="C65" t="s">
        <v>45</v>
      </c>
      <c r="D65" s="15">
        <v>236.87692307692299</v>
      </c>
      <c r="E65" s="15">
        <v>252.98671916094801</v>
      </c>
      <c r="F65" s="15">
        <v>93.632157396461693</v>
      </c>
      <c r="G65" s="2">
        <v>3.9217991065853401</v>
      </c>
      <c r="H65" s="2">
        <v>50.491202166797301</v>
      </c>
      <c r="I65" s="1">
        <v>0.95510151349943195</v>
      </c>
      <c r="J65" s="2">
        <v>22.276465251238299</v>
      </c>
      <c r="K65" s="15">
        <v>277.20007144289599</v>
      </c>
      <c r="L65" s="1">
        <v>0.71700789838368895</v>
      </c>
    </row>
    <row r="66" spans="1:12" x14ac:dyDescent="0.35">
      <c r="A66" t="s">
        <v>106</v>
      </c>
      <c r="B66" t="s">
        <v>102</v>
      </c>
      <c r="C66" t="s">
        <v>45</v>
      </c>
      <c r="D66" s="15">
        <v>227.723076923077</v>
      </c>
      <c r="E66" s="15">
        <v>240.271817483679</v>
      </c>
      <c r="F66" s="15">
        <v>94.777273218298106</v>
      </c>
      <c r="G66" s="2">
        <v>3.9482007648401298</v>
      </c>
      <c r="H66" s="2">
        <v>51.842006910196602</v>
      </c>
      <c r="I66" s="1">
        <v>0.95645170754933795</v>
      </c>
      <c r="J66" s="2">
        <v>22.9704221788014</v>
      </c>
      <c r="K66" s="15">
        <v>269.715516508843</v>
      </c>
      <c r="L66" s="1">
        <v>0.72773056224286603</v>
      </c>
    </row>
    <row r="67" spans="1:12" x14ac:dyDescent="0.35">
      <c r="A67" t="s">
        <v>106</v>
      </c>
      <c r="B67" t="s">
        <v>102</v>
      </c>
      <c r="C67" t="s">
        <v>45</v>
      </c>
      <c r="D67" s="15">
        <v>220.73846153846199</v>
      </c>
      <c r="E67" s="15">
        <v>233.32872100643701</v>
      </c>
      <c r="F67" s="15">
        <v>94.604067851712102</v>
      </c>
      <c r="G67" s="2">
        <v>3.9298678638257698</v>
      </c>
      <c r="H67" s="2">
        <v>50.900251460328001</v>
      </c>
      <c r="I67" s="1">
        <v>0.95660592913404596</v>
      </c>
      <c r="J67" s="2">
        <v>23.0512385174356</v>
      </c>
      <c r="K67" s="15">
        <v>256.13072257337399</v>
      </c>
      <c r="L67" s="1">
        <v>0.72800926628378304</v>
      </c>
    </row>
    <row r="68" spans="1:12" x14ac:dyDescent="0.35">
      <c r="A68" t="s">
        <v>106</v>
      </c>
      <c r="B68" t="s">
        <v>102</v>
      </c>
      <c r="C68" t="s">
        <v>46</v>
      </c>
      <c r="D68" s="15">
        <v>235.29230769230799</v>
      </c>
      <c r="E68" s="15">
        <v>247.307982761707</v>
      </c>
      <c r="F68" s="15">
        <v>95.141412365577906</v>
      </c>
      <c r="G68" s="2">
        <v>4.0471841420657402</v>
      </c>
      <c r="H68" s="2">
        <v>57.2360613010053</v>
      </c>
      <c r="I68" s="1">
        <v>0.96315105588916805</v>
      </c>
      <c r="J68" s="2">
        <v>27.143293307479201</v>
      </c>
      <c r="K68" s="15">
        <v>281.05553507130099</v>
      </c>
      <c r="L68" s="1">
        <v>0.741305441468739</v>
      </c>
    </row>
    <row r="69" spans="1:12" x14ac:dyDescent="0.35">
      <c r="A69" t="s">
        <v>106</v>
      </c>
      <c r="B69" t="s">
        <v>102</v>
      </c>
      <c r="C69" t="s">
        <v>46</v>
      </c>
      <c r="D69" s="15">
        <v>232.4</v>
      </c>
      <c r="E69" s="15">
        <v>243.63249235474501</v>
      </c>
      <c r="F69" s="15">
        <v>95.389575402615307</v>
      </c>
      <c r="G69" s="2">
        <v>4.0495217090433897</v>
      </c>
      <c r="H69" s="2">
        <v>57.370010924947501</v>
      </c>
      <c r="I69" s="1">
        <v>0.96179935230236502</v>
      </c>
      <c r="J69" s="2">
        <v>26.184181042902399</v>
      </c>
      <c r="K69" s="15">
        <v>267.33186877700501</v>
      </c>
      <c r="L69" s="1">
        <v>0.74287548350756205</v>
      </c>
    </row>
    <row r="70" spans="1:12" x14ac:dyDescent="0.35">
      <c r="A70" t="s">
        <v>106</v>
      </c>
      <c r="B70" t="s">
        <v>102</v>
      </c>
      <c r="C70" t="s">
        <v>46</v>
      </c>
      <c r="D70" s="15">
        <v>231.98461538461501</v>
      </c>
      <c r="E70" s="15">
        <v>243.63096245533001</v>
      </c>
      <c r="F70" s="15">
        <v>95.219676943627405</v>
      </c>
      <c r="G70" s="2">
        <v>4.0237402819115804</v>
      </c>
      <c r="H70" s="2">
        <v>55.909833772717803</v>
      </c>
      <c r="I70" s="1">
        <v>0.96090087122337398</v>
      </c>
      <c r="J70" s="2">
        <v>25.580875908612501</v>
      </c>
      <c r="K70" s="15">
        <v>271.958626529252</v>
      </c>
      <c r="L70" s="1">
        <v>0.7387775621231460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opLeftCell="A70" zoomScale="55" zoomScaleNormal="55" workbookViewId="0">
      <selection activeCell="J20" sqref="J20"/>
    </sheetView>
  </sheetViews>
  <sheetFormatPr baseColWidth="10" defaultRowHeight="14.5" x14ac:dyDescent="0.35"/>
  <cols>
    <col min="1" max="1" width="19.36328125" bestFit="1" customWidth="1"/>
    <col min="8" max="8" width="23.08984375" bestFit="1" customWidth="1"/>
    <col min="9" max="9" width="8.81640625" bestFit="1" customWidth="1"/>
    <col min="10" max="10" width="32.36328125" customWidth="1"/>
  </cols>
  <sheetData>
    <row r="1" spans="1:12" ht="18.5" x14ac:dyDescent="0.45">
      <c r="A1" s="17" t="s">
        <v>113</v>
      </c>
    </row>
    <row r="3" spans="1:12" ht="18.5" x14ac:dyDescent="0.45">
      <c r="A3" s="19" t="s">
        <v>117</v>
      </c>
    </row>
    <row r="4" spans="1:12" ht="18.5" x14ac:dyDescent="0.45">
      <c r="A4" s="19"/>
    </row>
    <row r="5" spans="1:12" x14ac:dyDescent="0.35">
      <c r="A5" t="s">
        <v>107</v>
      </c>
      <c r="B5" t="s">
        <v>1</v>
      </c>
      <c r="C5" t="s">
        <v>108</v>
      </c>
      <c r="D5" t="s">
        <v>92</v>
      </c>
      <c r="E5" t="s">
        <v>93</v>
      </c>
      <c r="F5" t="s">
        <v>94</v>
      </c>
      <c r="G5" t="s">
        <v>95</v>
      </c>
      <c r="H5" t="s">
        <v>96</v>
      </c>
      <c r="I5" t="s">
        <v>97</v>
      </c>
      <c r="J5" t="s">
        <v>98</v>
      </c>
      <c r="K5" t="s">
        <v>99</v>
      </c>
      <c r="L5" t="s">
        <v>100</v>
      </c>
    </row>
    <row r="6" spans="1:12" x14ac:dyDescent="0.35">
      <c r="A6" t="s">
        <v>101</v>
      </c>
      <c r="B6" t="s">
        <v>102</v>
      </c>
      <c r="C6" t="s">
        <v>51</v>
      </c>
      <c r="D6" s="15">
        <v>1354.0615384615401</v>
      </c>
      <c r="E6" s="15">
        <v>1765.3389912513601</v>
      </c>
      <c r="F6" s="15">
        <v>76.702635877413897</v>
      </c>
      <c r="G6" s="1">
        <v>5.6630231063935099</v>
      </c>
      <c r="H6" s="15">
        <v>288.01803692696501</v>
      </c>
      <c r="I6" s="1">
        <v>0.98520213557799796</v>
      </c>
      <c r="J6" s="15">
        <v>67.598927703899903</v>
      </c>
      <c r="K6" s="15">
        <v>1844.3534444561101</v>
      </c>
      <c r="L6" s="1">
        <v>0.785158847126185</v>
      </c>
    </row>
    <row r="7" spans="1:12" x14ac:dyDescent="0.35">
      <c r="A7" t="s">
        <v>101</v>
      </c>
      <c r="B7" t="s">
        <v>103</v>
      </c>
      <c r="C7" t="s">
        <v>45</v>
      </c>
      <c r="D7" s="15">
        <v>1043</v>
      </c>
      <c r="E7" s="15">
        <v>1376.4505766121799</v>
      </c>
      <c r="F7" s="15">
        <v>75.774605911903393</v>
      </c>
      <c r="G7" s="1">
        <v>4.4973487840425204</v>
      </c>
      <c r="H7" s="15">
        <v>89.778792528954597</v>
      </c>
      <c r="I7" s="1">
        <v>0.88917549070802504</v>
      </c>
      <c r="J7" s="15">
        <v>9.0232747827055704</v>
      </c>
      <c r="K7" s="15">
        <v>1456.12359550562</v>
      </c>
      <c r="L7" s="1">
        <v>0.647113909929241</v>
      </c>
    </row>
    <row r="8" spans="1:12" x14ac:dyDescent="0.35">
      <c r="A8" t="s">
        <v>101</v>
      </c>
      <c r="B8" t="s">
        <v>103</v>
      </c>
      <c r="C8" t="s">
        <v>45</v>
      </c>
      <c r="D8" s="15">
        <v>1103.56923076923</v>
      </c>
      <c r="E8" s="15">
        <v>1443.3267467344599</v>
      </c>
      <c r="F8" s="15">
        <v>76.460110869978905</v>
      </c>
      <c r="G8" s="1">
        <v>4.8334677367641303</v>
      </c>
      <c r="H8" s="15">
        <v>125.64591302058901</v>
      </c>
      <c r="I8" s="1">
        <v>0.93174353729824999</v>
      </c>
      <c r="J8" s="15">
        <v>14.6549997389775</v>
      </c>
      <c r="K8" s="15">
        <v>1541.4771061450299</v>
      </c>
      <c r="L8" s="1">
        <v>0.68992523383418303</v>
      </c>
    </row>
    <row r="9" spans="1:12" x14ac:dyDescent="0.35">
      <c r="A9" t="s">
        <v>101</v>
      </c>
      <c r="B9" t="s">
        <v>103</v>
      </c>
      <c r="C9" t="s">
        <v>45</v>
      </c>
      <c r="D9" s="15">
        <v>1071.4461538461501</v>
      </c>
      <c r="E9" s="15">
        <v>1465.2869052006099</v>
      </c>
      <c r="F9" s="15">
        <v>73.12193605521</v>
      </c>
      <c r="G9" s="1">
        <v>4.6126164418998901</v>
      </c>
      <c r="H9" s="15">
        <v>100.74740482153901</v>
      </c>
      <c r="I9" s="1">
        <v>0.93938682675180096</v>
      </c>
      <c r="J9" s="15">
        <v>16.499180189283301</v>
      </c>
      <c r="K9" s="15">
        <v>1490.11110027517</v>
      </c>
      <c r="L9" s="1">
        <v>0.661190082163569</v>
      </c>
    </row>
    <row r="10" spans="1:12" x14ac:dyDescent="0.35">
      <c r="A10" t="s">
        <v>101</v>
      </c>
      <c r="B10" t="s">
        <v>104</v>
      </c>
      <c r="C10" t="s">
        <v>45</v>
      </c>
      <c r="D10" s="15">
        <v>1058.23076923077</v>
      </c>
      <c r="E10" s="15">
        <v>1406.45206706095</v>
      </c>
      <c r="F10" s="15">
        <v>75.241154250079802</v>
      </c>
      <c r="G10" s="1">
        <v>4.5857820184499296</v>
      </c>
      <c r="H10" s="15">
        <v>98.079857417482899</v>
      </c>
      <c r="I10" s="1">
        <v>0.93275983471525603</v>
      </c>
      <c r="J10" s="15">
        <v>14.8739440410277</v>
      </c>
      <c r="K10" s="15">
        <v>1502.7831615171799</v>
      </c>
      <c r="L10" s="1">
        <v>0.65834898229906902</v>
      </c>
    </row>
    <row r="11" spans="1:12" x14ac:dyDescent="0.35">
      <c r="A11" t="s">
        <v>101</v>
      </c>
      <c r="B11" t="s">
        <v>104</v>
      </c>
      <c r="C11" t="s">
        <v>45</v>
      </c>
      <c r="D11" s="15">
        <v>1112.2615384615401</v>
      </c>
      <c r="E11" s="15">
        <v>1478.77400779395</v>
      </c>
      <c r="F11" s="15">
        <v>75.215112829905905</v>
      </c>
      <c r="G11" s="1">
        <v>4.9895133025352596</v>
      </c>
      <c r="H11" s="15">
        <v>146.86492731081799</v>
      </c>
      <c r="I11" s="1">
        <v>0.96491658077544795</v>
      </c>
      <c r="J11" s="15">
        <v>28.5095590560692</v>
      </c>
      <c r="K11" s="15">
        <v>1610.2362930239599</v>
      </c>
      <c r="L11" s="1">
        <v>0.71135633675066301</v>
      </c>
    </row>
    <row r="12" spans="1:12" x14ac:dyDescent="0.35">
      <c r="A12" t="s">
        <v>101</v>
      </c>
      <c r="B12" t="s">
        <v>104</v>
      </c>
      <c r="C12" t="s">
        <v>45</v>
      </c>
      <c r="D12" s="15">
        <v>1206.2615384615401</v>
      </c>
      <c r="E12" s="15">
        <v>1540.2561535462301</v>
      </c>
      <c r="F12" s="15">
        <v>78.315644815590304</v>
      </c>
      <c r="G12" s="1">
        <v>5.6355315216962403</v>
      </c>
      <c r="H12" s="15">
        <v>280.20781426865199</v>
      </c>
      <c r="I12" s="1">
        <v>0.98728035348115295</v>
      </c>
      <c r="J12" s="15">
        <v>78.643712142934902</v>
      </c>
      <c r="K12" s="15">
        <v>1620.9877745572001</v>
      </c>
      <c r="L12" s="1">
        <v>0.79435458702767803</v>
      </c>
    </row>
    <row r="13" spans="1:12" x14ac:dyDescent="0.35">
      <c r="A13" t="s">
        <v>101</v>
      </c>
      <c r="B13" t="s">
        <v>102</v>
      </c>
      <c r="C13" t="s">
        <v>45</v>
      </c>
      <c r="D13" s="15">
        <v>1091.2</v>
      </c>
      <c r="E13" s="15">
        <v>1474.02197681184</v>
      </c>
      <c r="F13" s="15">
        <v>74.028747004176594</v>
      </c>
      <c r="G13" s="1">
        <v>4.6671564860039796</v>
      </c>
      <c r="H13" s="15">
        <v>106.394776856066</v>
      </c>
      <c r="I13" s="1">
        <v>0.92873322775887002</v>
      </c>
      <c r="J13" s="15">
        <v>14.0349061601915</v>
      </c>
      <c r="K13" s="15">
        <v>1604.47121114724</v>
      </c>
      <c r="L13" s="1">
        <v>0.66719923313426699</v>
      </c>
    </row>
    <row r="14" spans="1:12" x14ac:dyDescent="0.35">
      <c r="A14" t="s">
        <v>101</v>
      </c>
      <c r="B14" t="s">
        <v>102</v>
      </c>
      <c r="C14" t="s">
        <v>45</v>
      </c>
      <c r="D14" s="15">
        <v>1172.8461538461499</v>
      </c>
      <c r="E14" s="15">
        <v>1487.7939295506101</v>
      </c>
      <c r="F14" s="15">
        <v>78.831223232669998</v>
      </c>
      <c r="G14" s="1">
        <v>5.6454156224083798</v>
      </c>
      <c r="H14" s="15">
        <v>282.99114924694101</v>
      </c>
      <c r="I14" s="1">
        <v>0.98917923003986297</v>
      </c>
      <c r="J14" s="15">
        <v>92.428398572505003</v>
      </c>
      <c r="K14" s="15">
        <v>1591.67649511792</v>
      </c>
      <c r="L14" s="1">
        <v>0.79883777660166799</v>
      </c>
    </row>
    <row r="15" spans="1:12" x14ac:dyDescent="0.35">
      <c r="A15" t="s">
        <v>101</v>
      </c>
      <c r="B15" t="s">
        <v>102</v>
      </c>
      <c r="C15" t="s">
        <v>45</v>
      </c>
      <c r="D15" s="15">
        <v>1267.8769230769201</v>
      </c>
      <c r="E15" s="15">
        <v>1614.6231429331001</v>
      </c>
      <c r="F15" s="15">
        <v>78.524634595148697</v>
      </c>
      <c r="G15" s="1">
        <v>5.7904214318499498</v>
      </c>
      <c r="H15" s="15">
        <v>327.15086712341298</v>
      </c>
      <c r="I15" s="1">
        <v>0.99040494098197995</v>
      </c>
      <c r="J15" s="15">
        <v>104.233904028496</v>
      </c>
      <c r="K15" s="15">
        <v>1723.5940012669901</v>
      </c>
      <c r="L15" s="1">
        <v>0.81045696314055804</v>
      </c>
    </row>
    <row r="16" spans="1:12" x14ac:dyDescent="0.35">
      <c r="A16" t="s">
        <v>101</v>
      </c>
      <c r="B16" t="s">
        <v>103</v>
      </c>
      <c r="C16" t="s">
        <v>46</v>
      </c>
      <c r="D16" s="15">
        <v>935.96923076923099</v>
      </c>
      <c r="E16" s="15">
        <v>1230.3487122873</v>
      </c>
      <c r="F16" s="15">
        <v>76.073492126407004</v>
      </c>
      <c r="G16" s="1">
        <v>4.78786092600832</v>
      </c>
      <c r="H16" s="15">
        <v>120.044310165935</v>
      </c>
      <c r="I16" s="1">
        <v>0.96605707409571895</v>
      </c>
      <c r="J16" s="15">
        <v>29.461296023301902</v>
      </c>
      <c r="K16" s="15">
        <v>1390.87609676942</v>
      </c>
      <c r="L16" s="1">
        <v>0.69982181335107696</v>
      </c>
    </row>
    <row r="17" spans="1:12" x14ac:dyDescent="0.35">
      <c r="A17" t="s">
        <v>101</v>
      </c>
      <c r="B17" t="s">
        <v>103</v>
      </c>
      <c r="C17" t="s">
        <v>46</v>
      </c>
      <c r="D17" s="15">
        <v>1000.98461538462</v>
      </c>
      <c r="E17" s="15">
        <v>1293.24104155757</v>
      </c>
      <c r="F17" s="15">
        <v>77.401241007557005</v>
      </c>
      <c r="G17" s="1">
        <v>5.1775186945294598</v>
      </c>
      <c r="H17" s="15">
        <v>177.242472195885</v>
      </c>
      <c r="I17" s="1">
        <v>0.98237219346959403</v>
      </c>
      <c r="J17" s="15">
        <v>56.728980475358497</v>
      </c>
      <c r="K17" s="15">
        <v>1414.99049667389</v>
      </c>
      <c r="L17" s="1">
        <v>0.749462938303885</v>
      </c>
    </row>
    <row r="18" spans="1:12" x14ac:dyDescent="0.35">
      <c r="A18" t="s">
        <v>101</v>
      </c>
      <c r="B18" t="s">
        <v>103</v>
      </c>
      <c r="C18" t="s">
        <v>46</v>
      </c>
      <c r="D18" s="15">
        <v>980.09230769230805</v>
      </c>
      <c r="E18" s="15">
        <v>1259.68319543096</v>
      </c>
      <c r="F18" s="15">
        <v>77.8046663833602</v>
      </c>
      <c r="G18" s="1">
        <v>4.9833251477705502</v>
      </c>
      <c r="H18" s="15">
        <v>145.958910588153</v>
      </c>
      <c r="I18" s="1">
        <v>0.96159907021943303</v>
      </c>
      <c r="J18" s="15">
        <v>26.0474105450681</v>
      </c>
      <c r="K18" s="15">
        <v>1335.6478814668201</v>
      </c>
      <c r="L18" s="1">
        <v>0.723388101840576</v>
      </c>
    </row>
    <row r="19" spans="1:12" x14ac:dyDescent="0.35">
      <c r="A19" t="s">
        <v>101</v>
      </c>
      <c r="B19" t="s">
        <v>104</v>
      </c>
      <c r="C19" t="s">
        <v>46</v>
      </c>
      <c r="D19" s="15">
        <v>950.8</v>
      </c>
      <c r="E19" s="15">
        <v>1225.69854586979</v>
      </c>
      <c r="F19" s="15">
        <v>77.572091702637096</v>
      </c>
      <c r="G19" s="1">
        <v>5.0842432915477502</v>
      </c>
      <c r="H19" s="15">
        <v>161.45771658115601</v>
      </c>
      <c r="I19" s="1">
        <v>0.98062972449878105</v>
      </c>
      <c r="J19" s="15">
        <v>51.628067973185097</v>
      </c>
      <c r="K19" s="15">
        <v>1375.4533824369801</v>
      </c>
      <c r="L19" s="1">
        <v>0.74151647421817901</v>
      </c>
    </row>
    <row r="20" spans="1:12" x14ac:dyDescent="0.35">
      <c r="A20" t="s">
        <v>101</v>
      </c>
      <c r="B20" t="s">
        <v>104</v>
      </c>
      <c r="C20" t="s">
        <v>46</v>
      </c>
      <c r="D20" s="15">
        <v>903.92307692307702</v>
      </c>
      <c r="E20" s="15">
        <v>1139.7473969166599</v>
      </c>
      <c r="F20" s="15">
        <v>79.309071410774706</v>
      </c>
      <c r="G20" s="1">
        <v>4.9155863314464296</v>
      </c>
      <c r="H20" s="15">
        <v>136.399261537455</v>
      </c>
      <c r="I20" s="1">
        <v>0.96641151597104302</v>
      </c>
      <c r="J20" s="15">
        <v>29.773529042378001</v>
      </c>
      <c r="K20" s="15">
        <v>1220.1171775129999</v>
      </c>
      <c r="L20" s="1">
        <v>0.72210772627669795</v>
      </c>
    </row>
    <row r="21" spans="1:12" x14ac:dyDescent="0.35">
      <c r="A21" t="s">
        <v>101</v>
      </c>
      <c r="B21" t="s">
        <v>104</v>
      </c>
      <c r="C21" t="s">
        <v>46</v>
      </c>
      <c r="D21" s="15">
        <v>906.64615384615399</v>
      </c>
      <c r="E21" s="15">
        <v>1188.8640258517501</v>
      </c>
      <c r="F21" s="15">
        <v>76.261551710810494</v>
      </c>
      <c r="G21" s="1">
        <v>4.54574990604912</v>
      </c>
      <c r="H21" s="15">
        <v>94.231065165963997</v>
      </c>
      <c r="I21" s="1">
        <v>0.94772899654138198</v>
      </c>
      <c r="J21" s="15">
        <v>19.134097813749499</v>
      </c>
      <c r="K21" s="15">
        <v>1365.5721717102199</v>
      </c>
      <c r="L21" s="1">
        <v>0.66769307537800204</v>
      </c>
    </row>
    <row r="22" spans="1:12" x14ac:dyDescent="0.35">
      <c r="A22" t="s">
        <v>101</v>
      </c>
      <c r="B22" t="s">
        <v>102</v>
      </c>
      <c r="C22" t="s">
        <v>46</v>
      </c>
      <c r="D22" s="15">
        <v>984.81538461538503</v>
      </c>
      <c r="E22" s="15">
        <v>1303.3591908159101</v>
      </c>
      <c r="F22" s="15">
        <v>75.559783638682603</v>
      </c>
      <c r="G22" s="1">
        <v>4.8486660539903097</v>
      </c>
      <c r="H22" s="15">
        <v>127.570104663588</v>
      </c>
      <c r="I22" s="1">
        <v>0.96574056810525699</v>
      </c>
      <c r="J22" s="15">
        <v>29.193879261028801</v>
      </c>
      <c r="K22" s="15">
        <v>1416.44599602007</v>
      </c>
      <c r="L22" s="1">
        <v>0.70333110072817795</v>
      </c>
    </row>
    <row r="23" spans="1:12" x14ac:dyDescent="0.35">
      <c r="A23" t="s">
        <v>101</v>
      </c>
      <c r="B23" t="s">
        <v>102</v>
      </c>
      <c r="C23" t="s">
        <v>46</v>
      </c>
      <c r="D23" s="15">
        <v>894.41538461538505</v>
      </c>
      <c r="E23" s="15">
        <v>1194.11700390336</v>
      </c>
      <c r="F23" s="15">
        <v>74.901821319995804</v>
      </c>
      <c r="G23" s="1">
        <v>4.6090065954586104</v>
      </c>
      <c r="H23" s="15">
        <v>100.38437779090999</v>
      </c>
      <c r="I23" s="1">
        <v>0.95238044002587396</v>
      </c>
      <c r="J23" s="15">
        <v>21.006483837485099</v>
      </c>
      <c r="K23" s="15">
        <v>1331.00378743837</v>
      </c>
      <c r="L23" s="1">
        <v>0.67813959350564201</v>
      </c>
    </row>
    <row r="24" spans="1:12" x14ac:dyDescent="0.35">
      <c r="A24" t="s">
        <v>101</v>
      </c>
      <c r="B24" t="s">
        <v>102</v>
      </c>
      <c r="C24" t="s">
        <v>46</v>
      </c>
      <c r="D24" s="15">
        <v>941.73846153846205</v>
      </c>
      <c r="E24" s="15">
        <v>1229.0866190634899</v>
      </c>
      <c r="F24" s="15">
        <v>76.621000255947905</v>
      </c>
      <c r="G24" s="1">
        <v>4.9126358621439197</v>
      </c>
      <c r="H24" s="15">
        <v>135.99741281607899</v>
      </c>
      <c r="I24" s="1">
        <v>0.973497712078914</v>
      </c>
      <c r="J24" s="15">
        <v>37.7398525769947</v>
      </c>
      <c r="K24" s="15">
        <v>1343.0970579678799</v>
      </c>
      <c r="L24" s="1">
        <v>0.71750912861476401</v>
      </c>
    </row>
    <row r="25" spans="1:12" x14ac:dyDescent="0.35">
      <c r="A25" t="s">
        <v>105</v>
      </c>
      <c r="B25" t="s">
        <v>103</v>
      </c>
      <c r="C25" t="s">
        <v>51</v>
      </c>
      <c r="D25" s="15">
        <v>1519.6</v>
      </c>
      <c r="E25" s="15">
        <v>2037.59466797455</v>
      </c>
      <c r="F25" s="15">
        <v>74.578129982571099</v>
      </c>
      <c r="G25" s="1">
        <v>5.9065978301137596</v>
      </c>
      <c r="H25" s="15">
        <v>367.45388585532902</v>
      </c>
      <c r="I25" s="1">
        <v>0.98976625476318902</v>
      </c>
      <c r="J25" s="15">
        <v>97.772245284582695</v>
      </c>
      <c r="K25" s="15">
        <v>2194.5294260589799</v>
      </c>
      <c r="L25" s="1">
        <v>0.80626242572249895</v>
      </c>
    </row>
    <row r="26" spans="1:12" x14ac:dyDescent="0.35">
      <c r="A26" t="s">
        <v>105</v>
      </c>
      <c r="B26" t="s">
        <v>103</v>
      </c>
      <c r="C26" t="s">
        <v>51</v>
      </c>
      <c r="D26" s="15">
        <v>1371.75384615385</v>
      </c>
      <c r="E26" s="15">
        <v>1884.96830492864</v>
      </c>
      <c r="F26" s="15">
        <v>72.773310965872199</v>
      </c>
      <c r="G26" s="1">
        <v>5.1815371004083897</v>
      </c>
      <c r="H26" s="15">
        <v>177.95613732589999</v>
      </c>
      <c r="I26" s="1">
        <v>0.94795931497951202</v>
      </c>
      <c r="J26" s="15">
        <v>19.227571371273999</v>
      </c>
      <c r="K26" s="15">
        <v>2035.65487760733</v>
      </c>
      <c r="L26" s="1">
        <v>0.71734649155171204</v>
      </c>
    </row>
    <row r="27" spans="1:12" x14ac:dyDescent="0.35">
      <c r="A27" t="s">
        <v>105</v>
      </c>
      <c r="B27" t="s">
        <v>103</v>
      </c>
      <c r="C27" t="s">
        <v>51</v>
      </c>
      <c r="D27" s="15">
        <v>1534.9384615384599</v>
      </c>
      <c r="E27" s="15">
        <v>2064.2757477479699</v>
      </c>
      <c r="F27" s="15">
        <v>74.357239492495495</v>
      </c>
      <c r="G27" s="1">
        <v>5.7331070494035199</v>
      </c>
      <c r="H27" s="15">
        <v>308.92763217988198</v>
      </c>
      <c r="I27" s="1">
        <v>0.97532849984778403</v>
      </c>
      <c r="J27" s="15">
        <v>40.574947722766403</v>
      </c>
      <c r="K27" s="15">
        <v>2192.5935510971699</v>
      </c>
      <c r="L27" s="1">
        <v>0.78150813249468998</v>
      </c>
    </row>
    <row r="28" spans="1:12" x14ac:dyDescent="0.35">
      <c r="A28" t="s">
        <v>105</v>
      </c>
      <c r="B28" t="s">
        <v>104</v>
      </c>
      <c r="C28" t="s">
        <v>51</v>
      </c>
      <c r="D28" s="15">
        <v>1550.3692307692299</v>
      </c>
      <c r="E28" s="15">
        <v>2072.4078015082</v>
      </c>
      <c r="F28" s="15">
        <v>74.810046055653004</v>
      </c>
      <c r="G28" s="1">
        <v>5.91522314912842</v>
      </c>
      <c r="H28" s="15">
        <v>370.63700080067798</v>
      </c>
      <c r="I28" s="1">
        <v>0.987353893329878</v>
      </c>
      <c r="J28" s="15">
        <v>79.119099377236495</v>
      </c>
      <c r="K28" s="15">
        <v>2209.4400658987702</v>
      </c>
      <c r="L28" s="1">
        <v>0.80512572349879297</v>
      </c>
    </row>
    <row r="29" spans="1:12" x14ac:dyDescent="0.35">
      <c r="A29" t="s">
        <v>105</v>
      </c>
      <c r="B29" t="s">
        <v>104</v>
      </c>
      <c r="C29" t="s">
        <v>51</v>
      </c>
      <c r="D29" s="15">
        <v>1620.76923076923</v>
      </c>
      <c r="E29" s="15">
        <v>2137.85267794317</v>
      </c>
      <c r="F29" s="15">
        <v>75.812952290453097</v>
      </c>
      <c r="G29" s="1">
        <v>6.2099790446549896</v>
      </c>
      <c r="H29" s="15">
        <v>497.69082189465098</v>
      </c>
      <c r="I29" s="1">
        <v>0.99383213110401303</v>
      </c>
      <c r="J29" s="15">
        <v>162.20513707135501</v>
      </c>
      <c r="K29" s="15">
        <v>2271.9440611677701</v>
      </c>
      <c r="L29" s="1">
        <v>0.84019862456021299</v>
      </c>
    </row>
    <row r="30" spans="1:12" x14ac:dyDescent="0.35">
      <c r="A30" t="s">
        <v>105</v>
      </c>
      <c r="B30" t="s">
        <v>104</v>
      </c>
      <c r="C30" t="s">
        <v>51</v>
      </c>
      <c r="D30" s="15">
        <v>1481.04615384615</v>
      </c>
      <c r="E30" s="15">
        <v>2014.9677087074699</v>
      </c>
      <c r="F30" s="15">
        <v>73.502227725336098</v>
      </c>
      <c r="G30" s="1">
        <v>5.5326016061630501</v>
      </c>
      <c r="H30" s="15">
        <v>252.800744216575</v>
      </c>
      <c r="I30" s="1">
        <v>0.97149207648136005</v>
      </c>
      <c r="J30" s="15">
        <v>35.098169790803396</v>
      </c>
      <c r="K30" s="15">
        <v>2170.1241596434102</v>
      </c>
      <c r="L30" s="1">
        <v>0.75791381416376402</v>
      </c>
    </row>
    <row r="31" spans="1:12" x14ac:dyDescent="0.35">
      <c r="A31" t="s">
        <v>105</v>
      </c>
      <c r="B31" t="s">
        <v>102</v>
      </c>
      <c r="C31" t="s">
        <v>51</v>
      </c>
      <c r="D31" s="15">
        <v>1449.9692307692301</v>
      </c>
      <c r="E31" s="15">
        <v>1927.13283255596</v>
      </c>
      <c r="F31" s="15">
        <v>75.239713956101994</v>
      </c>
      <c r="G31" s="1">
        <v>5.6408014546509699</v>
      </c>
      <c r="H31" s="15">
        <v>281.68838850014299</v>
      </c>
      <c r="I31" s="1">
        <v>0.97854657848989701</v>
      </c>
      <c r="J31" s="15">
        <v>46.627708644637998</v>
      </c>
      <c r="K31" s="15">
        <v>2049.8088299780902</v>
      </c>
      <c r="L31" s="1">
        <v>0.77493270026274597</v>
      </c>
    </row>
    <row r="32" spans="1:12" x14ac:dyDescent="0.35">
      <c r="A32" t="s">
        <v>105</v>
      </c>
      <c r="B32" t="s">
        <v>102</v>
      </c>
      <c r="C32" t="s">
        <v>51</v>
      </c>
      <c r="D32" s="15">
        <v>1538.56923076923</v>
      </c>
      <c r="E32" s="15">
        <v>2073.9581901434499</v>
      </c>
      <c r="F32" s="15">
        <v>74.185161402063301</v>
      </c>
      <c r="G32" s="1">
        <v>5.7688301366161099</v>
      </c>
      <c r="H32" s="15">
        <v>320.16296654608902</v>
      </c>
      <c r="I32" s="1">
        <v>0.982446960080122</v>
      </c>
      <c r="J32" s="15">
        <v>56.993961073423002</v>
      </c>
      <c r="K32" s="15">
        <v>2210.2392337709798</v>
      </c>
      <c r="L32" s="1">
        <v>0.78622937799742498</v>
      </c>
    </row>
    <row r="33" spans="1:12" x14ac:dyDescent="0.35">
      <c r="A33" t="s">
        <v>105</v>
      </c>
      <c r="B33" t="s">
        <v>102</v>
      </c>
      <c r="C33" t="s">
        <v>51</v>
      </c>
      <c r="D33" s="15">
        <v>1598.4923076923101</v>
      </c>
      <c r="E33" s="15">
        <v>2098.6160596126902</v>
      </c>
      <c r="F33" s="15">
        <v>76.168878074215996</v>
      </c>
      <c r="G33" s="1">
        <v>6.1801484481621598</v>
      </c>
      <c r="H33" s="15">
        <v>483.06366094312</v>
      </c>
      <c r="I33" s="1">
        <v>0.99310848450760503</v>
      </c>
      <c r="J33" s="15">
        <v>145.168959478467</v>
      </c>
      <c r="K33" s="15">
        <v>2236.4617138891599</v>
      </c>
      <c r="L33" s="1">
        <v>0.83770852596580903</v>
      </c>
    </row>
    <row r="34" spans="1:12" x14ac:dyDescent="0.35">
      <c r="A34" t="s">
        <v>105</v>
      </c>
      <c r="B34" t="s">
        <v>103</v>
      </c>
      <c r="C34" t="s">
        <v>45</v>
      </c>
      <c r="D34" s="15">
        <v>1361.6923076923099</v>
      </c>
      <c r="E34" s="15">
        <v>1751.1210738175901</v>
      </c>
      <c r="F34" s="15">
        <v>77.761174144498398</v>
      </c>
      <c r="G34" s="1">
        <v>5.9056283733685904</v>
      </c>
      <c r="H34" s="15">
        <v>367.097827826463</v>
      </c>
      <c r="I34" s="1">
        <v>0.99164482719596203</v>
      </c>
      <c r="J34" s="15">
        <v>119.717313776922</v>
      </c>
      <c r="K34" s="15">
        <v>1882.9047640664901</v>
      </c>
      <c r="L34" s="1">
        <v>0.81834200195790596</v>
      </c>
    </row>
    <row r="35" spans="1:12" x14ac:dyDescent="0.35">
      <c r="A35" t="s">
        <v>105</v>
      </c>
      <c r="B35" t="s">
        <v>103</v>
      </c>
      <c r="C35" t="s">
        <v>45</v>
      </c>
      <c r="D35" s="15">
        <v>1281.8</v>
      </c>
      <c r="E35" s="15">
        <v>1705.25022756317</v>
      </c>
      <c r="F35" s="15">
        <v>75.167853918525196</v>
      </c>
      <c r="G35" s="1">
        <v>5.3437849434332803</v>
      </c>
      <c r="H35" s="15">
        <v>209.30341454414301</v>
      </c>
      <c r="I35" s="1">
        <v>0.96995418418349799</v>
      </c>
      <c r="J35" s="15">
        <v>33.292910179585498</v>
      </c>
      <c r="K35" s="15">
        <v>1842.40709740538</v>
      </c>
      <c r="L35" s="1">
        <v>0.74699007721799004</v>
      </c>
    </row>
    <row r="36" spans="1:12" x14ac:dyDescent="0.35">
      <c r="A36" t="s">
        <v>105</v>
      </c>
      <c r="B36" t="s">
        <v>103</v>
      </c>
      <c r="C36" t="s">
        <v>45</v>
      </c>
      <c r="D36" s="15">
        <v>1222.33846153846</v>
      </c>
      <c r="E36" s="15">
        <v>1619.10847602732</v>
      </c>
      <c r="F36" s="15">
        <v>75.494537866765896</v>
      </c>
      <c r="G36" s="1">
        <v>5.3748826714634097</v>
      </c>
      <c r="H36" s="15">
        <v>215.91453788765901</v>
      </c>
      <c r="I36" s="1">
        <v>0.98192150653583699</v>
      </c>
      <c r="J36" s="15">
        <v>55.327141733925501</v>
      </c>
      <c r="K36" s="15">
        <v>1764.80483820988</v>
      </c>
      <c r="L36" s="1">
        <v>0.75611406058884101</v>
      </c>
    </row>
    <row r="37" spans="1:12" x14ac:dyDescent="0.35">
      <c r="A37" t="s">
        <v>105</v>
      </c>
      <c r="B37" t="s">
        <v>104</v>
      </c>
      <c r="C37" t="s">
        <v>45</v>
      </c>
      <c r="D37" s="15">
        <v>978.35384615384601</v>
      </c>
      <c r="E37" s="15">
        <v>1398.83220873704</v>
      </c>
      <c r="F37" s="15">
        <v>69.940757729418394</v>
      </c>
      <c r="G37" s="1">
        <v>3.9762465820349799</v>
      </c>
      <c r="H37" s="15">
        <v>53.316538936484598</v>
      </c>
      <c r="I37" s="1">
        <v>0.88294680708793605</v>
      </c>
      <c r="J37" s="15">
        <v>8.5442545987101806</v>
      </c>
      <c r="K37" s="15">
        <v>1479.3387087830899</v>
      </c>
      <c r="L37" s="1">
        <v>0.57767253723992396</v>
      </c>
    </row>
    <row r="38" spans="1:12" x14ac:dyDescent="0.35">
      <c r="A38" t="s">
        <v>105</v>
      </c>
      <c r="B38" t="s">
        <v>104</v>
      </c>
      <c r="C38" t="s">
        <v>45</v>
      </c>
      <c r="D38" s="15">
        <v>1296.3076923076901</v>
      </c>
      <c r="E38" s="15">
        <v>1713.38414568344</v>
      </c>
      <c r="F38" s="15">
        <v>75.657738258726397</v>
      </c>
      <c r="G38" s="1">
        <v>5.4967364041839302</v>
      </c>
      <c r="H38" s="15">
        <v>243.89465839533801</v>
      </c>
      <c r="I38" s="1">
        <v>0.98024071321082196</v>
      </c>
      <c r="J38" s="15">
        <v>50.626802355253702</v>
      </c>
      <c r="K38" s="15">
        <v>1835.4952284752601</v>
      </c>
      <c r="L38" s="1">
        <v>0.76704242593049599</v>
      </c>
    </row>
    <row r="39" spans="1:12" x14ac:dyDescent="0.35">
      <c r="A39" t="s">
        <v>105</v>
      </c>
      <c r="B39" t="s">
        <v>104</v>
      </c>
      <c r="C39" t="s">
        <v>45</v>
      </c>
      <c r="D39" s="15">
        <v>1274.3538461538501</v>
      </c>
      <c r="E39" s="15">
        <v>1682.8623443843901</v>
      </c>
      <c r="F39" s="15">
        <v>75.725376493584903</v>
      </c>
      <c r="G39" s="1">
        <v>5.6354588987440799</v>
      </c>
      <c r="H39" s="15">
        <v>280.18746548886497</v>
      </c>
      <c r="I39" s="1">
        <v>0.98872053942471405</v>
      </c>
      <c r="J39" s="15">
        <v>88.671019024285599</v>
      </c>
      <c r="K39" s="15">
        <v>1836.5214189036201</v>
      </c>
      <c r="L39" s="1">
        <v>0.78824566100976001</v>
      </c>
    </row>
    <row r="40" spans="1:12" x14ac:dyDescent="0.35">
      <c r="A40" t="s">
        <v>105</v>
      </c>
      <c r="B40" t="s">
        <v>102</v>
      </c>
      <c r="C40" t="s">
        <v>45</v>
      </c>
      <c r="D40" s="15">
        <v>1245.4923076923101</v>
      </c>
      <c r="E40" s="15">
        <v>1668.75197451094</v>
      </c>
      <c r="F40" s="15">
        <v>74.636154846038195</v>
      </c>
      <c r="G40" s="1">
        <v>5.1669494492448802</v>
      </c>
      <c r="H40" s="15">
        <v>175.37901803148199</v>
      </c>
      <c r="I40" s="1">
        <v>0.95637885024828195</v>
      </c>
      <c r="J40" s="15">
        <v>22.936991370786899</v>
      </c>
      <c r="K40" s="15">
        <v>1827.18700444911</v>
      </c>
      <c r="L40" s="1">
        <v>0.72494961809275604</v>
      </c>
    </row>
    <row r="41" spans="1:12" x14ac:dyDescent="0.35">
      <c r="A41" t="s">
        <v>105</v>
      </c>
      <c r="B41" t="s">
        <v>102</v>
      </c>
      <c r="C41" t="s">
        <v>45</v>
      </c>
      <c r="D41" s="15">
        <v>1357.1230769230799</v>
      </c>
      <c r="E41" s="15">
        <v>1768.3944678949999</v>
      </c>
      <c r="F41" s="15">
        <v>76.743232438321499</v>
      </c>
      <c r="G41" s="1">
        <v>5.7745720333162396</v>
      </c>
      <c r="H41" s="15">
        <v>322.006597130111</v>
      </c>
      <c r="I41" s="1">
        <v>0.98850969041074099</v>
      </c>
      <c r="J41" s="15">
        <v>87.054830551376</v>
      </c>
      <c r="K41" s="15">
        <v>1894.52743415653</v>
      </c>
      <c r="L41" s="1">
        <v>0.80057863550479702</v>
      </c>
    </row>
    <row r="42" spans="1:12" x14ac:dyDescent="0.35">
      <c r="A42" t="s">
        <v>105</v>
      </c>
      <c r="B42" t="s">
        <v>102</v>
      </c>
      <c r="C42" t="s">
        <v>45</v>
      </c>
      <c r="D42" s="15">
        <v>1267.27692307692</v>
      </c>
      <c r="E42" s="15">
        <v>1649.44614179267</v>
      </c>
      <c r="F42" s="15">
        <v>76.830451808484298</v>
      </c>
      <c r="G42" s="1">
        <v>5.63975255025517</v>
      </c>
      <c r="H42" s="15">
        <v>281.39307921387899</v>
      </c>
      <c r="I42" s="1">
        <v>0.987848694345562</v>
      </c>
      <c r="J42" s="15">
        <v>82.320886378685302</v>
      </c>
      <c r="K42" s="15">
        <v>1784.53789099458</v>
      </c>
      <c r="L42" s="1">
        <v>0.78920711758004902</v>
      </c>
    </row>
    <row r="43" spans="1:12" x14ac:dyDescent="0.35">
      <c r="A43" t="s">
        <v>105</v>
      </c>
      <c r="B43" t="s">
        <v>102</v>
      </c>
      <c r="C43" t="s">
        <v>46</v>
      </c>
      <c r="D43" s="15">
        <v>1164.24615384615</v>
      </c>
      <c r="E43" s="15">
        <v>1519.4540101396501</v>
      </c>
      <c r="F43" s="15">
        <v>76.622664857039794</v>
      </c>
      <c r="G43" s="1">
        <v>5.3770295673187398</v>
      </c>
      <c r="H43" s="15">
        <v>216.378581862961</v>
      </c>
      <c r="I43" s="1">
        <v>0.97596790123030597</v>
      </c>
      <c r="J43" s="15">
        <v>41.630333380718398</v>
      </c>
      <c r="K43" s="15">
        <v>1654.5790529901201</v>
      </c>
      <c r="L43" s="1">
        <v>0.76160553215541904</v>
      </c>
    </row>
    <row r="44" spans="1:12" x14ac:dyDescent="0.35">
      <c r="A44" t="s">
        <v>105</v>
      </c>
      <c r="B44" t="s">
        <v>103</v>
      </c>
      <c r="C44" t="s">
        <v>46</v>
      </c>
      <c r="D44" s="15">
        <v>1197.6923076923099</v>
      </c>
      <c r="E44" s="15">
        <v>1551.59772751069</v>
      </c>
      <c r="F44" s="15">
        <v>77.190903702458101</v>
      </c>
      <c r="G44" s="1">
        <v>5.6586479926465696</v>
      </c>
      <c r="H44" s="15">
        <v>286.76067780448699</v>
      </c>
      <c r="I44" s="1">
        <v>0.99061904250444299</v>
      </c>
      <c r="J44" s="15">
        <v>106.62578124241401</v>
      </c>
      <c r="K44" s="15">
        <v>1692.6518309119001</v>
      </c>
      <c r="L44" s="1">
        <v>0.79820281378788205</v>
      </c>
    </row>
    <row r="45" spans="1:12" x14ac:dyDescent="0.35">
      <c r="A45" t="s">
        <v>105</v>
      </c>
      <c r="B45" t="s">
        <v>103</v>
      </c>
      <c r="C45" t="s">
        <v>46</v>
      </c>
      <c r="D45" s="15">
        <v>1118.5384615384601</v>
      </c>
      <c r="E45" s="15">
        <v>1463.29377744563</v>
      </c>
      <c r="F45" s="15">
        <v>76.439774348730893</v>
      </c>
      <c r="G45" s="1">
        <v>5.3373215318357401</v>
      </c>
      <c r="H45" s="15">
        <v>207.95496292047699</v>
      </c>
      <c r="I45" s="1">
        <v>0.98055243065983899</v>
      </c>
      <c r="J45" s="15">
        <v>51.440462957555702</v>
      </c>
      <c r="K45" s="15">
        <v>1599.1193225844399</v>
      </c>
      <c r="L45" s="1">
        <v>0.76047636908548399</v>
      </c>
    </row>
    <row r="46" spans="1:12" x14ac:dyDescent="0.35">
      <c r="A46" t="s">
        <v>105</v>
      </c>
      <c r="B46" t="s">
        <v>103</v>
      </c>
      <c r="C46" t="s">
        <v>46</v>
      </c>
      <c r="D46" s="15">
        <v>1163.43076923077</v>
      </c>
      <c r="E46" s="15">
        <v>1535.7874400895901</v>
      </c>
      <c r="F46" s="15">
        <v>75.7546740428416</v>
      </c>
      <c r="G46" s="1">
        <v>5.5260994726198902</v>
      </c>
      <c r="H46" s="15">
        <v>251.16233237651801</v>
      </c>
      <c r="I46" s="1">
        <v>0.98906382648007196</v>
      </c>
      <c r="J46" s="15">
        <v>91.459391898850001</v>
      </c>
      <c r="K46" s="15">
        <v>1714.9491702929799</v>
      </c>
      <c r="L46" s="1">
        <v>0.78290318681527504</v>
      </c>
    </row>
    <row r="47" spans="1:12" x14ac:dyDescent="0.35">
      <c r="A47" t="s">
        <v>105</v>
      </c>
      <c r="B47" t="s">
        <v>104</v>
      </c>
      <c r="C47" t="s">
        <v>46</v>
      </c>
      <c r="D47" s="15">
        <v>1165.9230769230801</v>
      </c>
      <c r="E47" s="15">
        <v>1518.09252286829</v>
      </c>
      <c r="F47" s="15">
        <v>76.801845695160694</v>
      </c>
      <c r="G47" s="1">
        <v>5.5459575062716997</v>
      </c>
      <c r="H47" s="15">
        <v>256.199773726584</v>
      </c>
      <c r="I47" s="1">
        <v>0.988663381243578</v>
      </c>
      <c r="J47" s="15">
        <v>88.221005053955096</v>
      </c>
      <c r="K47" s="15">
        <v>1620.23943534162</v>
      </c>
      <c r="L47" s="1">
        <v>0.78542991299246201</v>
      </c>
    </row>
    <row r="48" spans="1:12" x14ac:dyDescent="0.35">
      <c r="A48" t="s">
        <v>105</v>
      </c>
      <c r="B48" t="s">
        <v>104</v>
      </c>
      <c r="C48" t="s">
        <v>46</v>
      </c>
      <c r="D48" s="15">
        <v>1128.4000000000001</v>
      </c>
      <c r="E48" s="15">
        <v>1437.0451324564201</v>
      </c>
      <c r="F48" s="15">
        <v>78.522238064378698</v>
      </c>
      <c r="G48" s="1">
        <v>5.5876127791600601</v>
      </c>
      <c r="H48" s="15">
        <v>267.09723794497199</v>
      </c>
      <c r="I48" s="1">
        <v>0.989192705425744</v>
      </c>
      <c r="J48" s="15">
        <v>92.543471571096205</v>
      </c>
      <c r="K48" s="15">
        <v>1601.36140358169</v>
      </c>
      <c r="L48" s="1">
        <v>0.79517368626434803</v>
      </c>
    </row>
    <row r="49" spans="1:12" x14ac:dyDescent="0.35">
      <c r="A49" t="s">
        <v>105</v>
      </c>
      <c r="B49" t="s">
        <v>104</v>
      </c>
      <c r="C49" t="s">
        <v>46</v>
      </c>
      <c r="D49" s="15">
        <v>1236.4461538461501</v>
      </c>
      <c r="E49" s="15">
        <v>1607.85624812268</v>
      </c>
      <c r="F49" s="15">
        <v>76.900292254971305</v>
      </c>
      <c r="G49" s="1">
        <v>5.6898138816312702</v>
      </c>
      <c r="H49" s="15">
        <v>295.83855452705899</v>
      </c>
      <c r="I49" s="1">
        <v>0.99082408473576999</v>
      </c>
      <c r="J49" s="15">
        <v>108.999492706097</v>
      </c>
      <c r="K49" s="15">
        <v>1759.3124725852799</v>
      </c>
      <c r="L49" s="1">
        <v>0.79912235274465104</v>
      </c>
    </row>
    <row r="50" spans="1:12" x14ac:dyDescent="0.35">
      <c r="A50" t="s">
        <v>105</v>
      </c>
      <c r="B50" t="s">
        <v>102</v>
      </c>
      <c r="C50" t="s">
        <v>46</v>
      </c>
      <c r="D50" s="15">
        <v>1201.8</v>
      </c>
      <c r="E50" s="15">
        <v>1565.6891972162</v>
      </c>
      <c r="F50" s="15">
        <v>76.758529223858901</v>
      </c>
      <c r="G50" s="1">
        <v>5.5884714709325998</v>
      </c>
      <c r="H50" s="15">
        <v>267.32669064613799</v>
      </c>
      <c r="I50" s="1">
        <v>0.988516608546263</v>
      </c>
      <c r="J50" s="15">
        <v>87.085140132375699</v>
      </c>
      <c r="K50" s="15">
        <v>1706.97500430733</v>
      </c>
      <c r="L50" s="1">
        <v>0.78804711256065996</v>
      </c>
    </row>
    <row r="51" spans="1:12" x14ac:dyDescent="0.35">
      <c r="A51" t="s">
        <v>105</v>
      </c>
      <c r="B51" t="s">
        <v>102</v>
      </c>
      <c r="C51" t="s">
        <v>46</v>
      </c>
      <c r="D51" s="15">
        <v>1132.5076923076899</v>
      </c>
      <c r="E51" s="15">
        <v>1478.48452065175</v>
      </c>
      <c r="F51" s="15">
        <v>76.599225523745005</v>
      </c>
      <c r="G51" s="1">
        <v>5.4987617647126203</v>
      </c>
      <c r="H51" s="15">
        <v>244.389133585845</v>
      </c>
      <c r="I51" s="1">
        <v>0.988588148868218</v>
      </c>
      <c r="J51" s="15">
        <v>87.636837988479897</v>
      </c>
      <c r="K51" s="15">
        <v>1611.8242641992299</v>
      </c>
      <c r="L51" s="1">
        <v>0.78195465122327201</v>
      </c>
    </row>
    <row r="52" spans="1:12" x14ac:dyDescent="0.35">
      <c r="A52" t="s">
        <v>106</v>
      </c>
      <c r="B52" t="s">
        <v>102</v>
      </c>
      <c r="C52" t="s">
        <v>51</v>
      </c>
      <c r="D52" s="15">
        <v>309.87692307692299</v>
      </c>
      <c r="E52" s="15">
        <v>371.49943853879699</v>
      </c>
      <c r="F52" s="15">
        <v>83.412487592376706</v>
      </c>
      <c r="G52" s="1">
        <v>2.5981647292992198</v>
      </c>
      <c r="H52" s="15">
        <v>13.4390510916043</v>
      </c>
      <c r="I52" s="1">
        <v>0.76214358894694501</v>
      </c>
      <c r="J52" s="15">
        <v>4.2046053116811599</v>
      </c>
      <c r="K52" s="15">
        <v>415.36394923688403</v>
      </c>
      <c r="L52" s="1">
        <v>0.45311154049466501</v>
      </c>
    </row>
    <row r="53" spans="1:12" x14ac:dyDescent="0.35">
      <c r="A53" t="s">
        <v>106</v>
      </c>
      <c r="B53" t="s">
        <v>103</v>
      </c>
      <c r="C53" t="s">
        <v>45</v>
      </c>
      <c r="D53" s="15">
        <v>358.72307692307697</v>
      </c>
      <c r="E53" s="15">
        <v>396.87690323845902</v>
      </c>
      <c r="F53" s="15">
        <v>90.386483566049804</v>
      </c>
      <c r="G53" s="1">
        <v>4.1164494609822002</v>
      </c>
      <c r="H53" s="15">
        <v>61.341061332024204</v>
      </c>
      <c r="I53" s="1">
        <v>0.95374223667473201</v>
      </c>
      <c r="J53" s="15">
        <v>21.6238065864795</v>
      </c>
      <c r="K53" s="15">
        <v>478.83550735234797</v>
      </c>
      <c r="L53" s="1">
        <v>0.69975002183641399</v>
      </c>
    </row>
    <row r="54" spans="1:12" x14ac:dyDescent="0.35">
      <c r="A54" t="s">
        <v>106</v>
      </c>
      <c r="B54" t="s">
        <v>103</v>
      </c>
      <c r="C54" t="s">
        <v>45</v>
      </c>
      <c r="D54" s="15">
        <v>325.64615384615399</v>
      </c>
      <c r="E54" s="15">
        <v>364.54346018951998</v>
      </c>
      <c r="F54" s="15">
        <v>89.329857591425593</v>
      </c>
      <c r="G54" s="1">
        <v>3.4834718926559098</v>
      </c>
      <c r="H54" s="15">
        <v>32.572614608528603</v>
      </c>
      <c r="I54" s="1">
        <v>0.89279091898473295</v>
      </c>
      <c r="J54" s="15">
        <v>9.3294378877017703</v>
      </c>
      <c r="K54" s="15">
        <v>427.92700626678197</v>
      </c>
      <c r="L54" s="1">
        <v>0.60211344326785299</v>
      </c>
    </row>
    <row r="55" spans="1:12" x14ac:dyDescent="0.35">
      <c r="A55" t="s">
        <v>106</v>
      </c>
      <c r="B55" t="s">
        <v>103</v>
      </c>
      <c r="C55" t="s">
        <v>45</v>
      </c>
      <c r="D55" s="15">
        <v>352.63076923076898</v>
      </c>
      <c r="E55" s="15">
        <v>396.40248378049802</v>
      </c>
      <c r="F55" s="15">
        <v>88.957759766720699</v>
      </c>
      <c r="G55" s="1">
        <v>3.5736302290131201</v>
      </c>
      <c r="H55" s="15">
        <v>35.645760830809401</v>
      </c>
      <c r="I55" s="1">
        <v>0.87219201036257399</v>
      </c>
      <c r="J55" s="15">
        <v>7.8269607760605604</v>
      </c>
      <c r="K55" s="15">
        <v>477.01781491566402</v>
      </c>
      <c r="L55" s="1">
        <v>0.60933812723800895</v>
      </c>
    </row>
    <row r="56" spans="1:12" x14ac:dyDescent="0.35">
      <c r="A56" t="s">
        <v>106</v>
      </c>
      <c r="B56" t="s">
        <v>104</v>
      </c>
      <c r="C56" t="s">
        <v>45</v>
      </c>
      <c r="D56" s="15">
        <v>352.41538461538499</v>
      </c>
      <c r="E56" s="15">
        <v>396.739347152128</v>
      </c>
      <c r="F56" s="15">
        <v>88.8279388331636</v>
      </c>
      <c r="G56" s="1">
        <v>3.7621500338159501</v>
      </c>
      <c r="H56" s="15">
        <v>43.040865885812302</v>
      </c>
      <c r="I56" s="1">
        <v>0.91510933804643302</v>
      </c>
      <c r="J56" s="15">
        <v>11.783384999268399</v>
      </c>
      <c r="K56" s="15">
        <v>453.13086157659399</v>
      </c>
      <c r="L56" s="1">
        <v>0.64160242077818297</v>
      </c>
    </row>
    <row r="57" spans="1:12" x14ac:dyDescent="0.35">
      <c r="A57" t="s">
        <v>106</v>
      </c>
      <c r="B57" t="s">
        <v>104</v>
      </c>
      <c r="C57" t="s">
        <v>45</v>
      </c>
      <c r="D57" s="15">
        <v>359.38461538461502</v>
      </c>
      <c r="E57" s="15">
        <v>404.15676106749203</v>
      </c>
      <c r="F57" s="15">
        <v>88.9220842020258</v>
      </c>
      <c r="G57" s="1">
        <v>3.7689975335977999</v>
      </c>
      <c r="H57" s="15">
        <v>43.336599568203603</v>
      </c>
      <c r="I57" s="1">
        <v>0.90701275143538196</v>
      </c>
      <c r="J57" s="15">
        <v>10.757151330428</v>
      </c>
      <c r="K57" s="15">
        <v>478.58887583200698</v>
      </c>
      <c r="L57" s="1">
        <v>0.64043314267545304</v>
      </c>
    </row>
    <row r="58" spans="1:12" x14ac:dyDescent="0.35">
      <c r="A58" t="s">
        <v>106</v>
      </c>
      <c r="B58" t="s">
        <v>104</v>
      </c>
      <c r="C58" t="s">
        <v>45</v>
      </c>
      <c r="D58" s="15">
        <v>354.21538461538501</v>
      </c>
      <c r="E58" s="15">
        <v>398.98811691533598</v>
      </c>
      <c r="F58" s="15">
        <v>88.778429631915103</v>
      </c>
      <c r="G58" s="1">
        <v>3.4231601501170399</v>
      </c>
      <c r="H58" s="15">
        <v>30.666171763900898</v>
      </c>
      <c r="I58" s="1">
        <v>0.84458715303162701</v>
      </c>
      <c r="J58" s="15">
        <v>6.4368118606573299</v>
      </c>
      <c r="K58" s="15">
        <v>481.421861487711</v>
      </c>
      <c r="L58" s="1">
        <v>0.58304967712475197</v>
      </c>
    </row>
    <row r="59" spans="1:12" x14ac:dyDescent="0.35">
      <c r="A59" t="s">
        <v>106</v>
      </c>
      <c r="B59" t="s">
        <v>102</v>
      </c>
      <c r="C59" t="s">
        <v>45</v>
      </c>
      <c r="D59" s="15">
        <v>334.907692307692</v>
      </c>
      <c r="E59" s="15">
        <v>375.73996210090399</v>
      </c>
      <c r="F59" s="15">
        <v>89.132838156233603</v>
      </c>
      <c r="G59" s="1">
        <v>3.50377579223038</v>
      </c>
      <c r="H59" s="15">
        <v>33.240725379276299</v>
      </c>
      <c r="I59" s="1">
        <v>0.86818011112818505</v>
      </c>
      <c r="J59" s="15">
        <v>7.5893599192204402</v>
      </c>
      <c r="K59" s="15">
        <v>464.33654245337402</v>
      </c>
      <c r="L59" s="1">
        <v>0.60252794740994797</v>
      </c>
    </row>
    <row r="60" spans="1:12" x14ac:dyDescent="0.35">
      <c r="A60" t="s">
        <v>106</v>
      </c>
      <c r="B60" t="s">
        <v>102</v>
      </c>
      <c r="C60" t="s">
        <v>45</v>
      </c>
      <c r="D60" s="15">
        <v>357.8</v>
      </c>
      <c r="E60" s="15">
        <v>397.49596755851599</v>
      </c>
      <c r="F60" s="15">
        <v>90.013491758838498</v>
      </c>
      <c r="G60" s="1">
        <v>4.0730522802792297</v>
      </c>
      <c r="H60" s="15">
        <v>58.735967902238698</v>
      </c>
      <c r="I60" s="1">
        <v>0.95422216913916202</v>
      </c>
      <c r="J60" s="15">
        <v>21.8523192481683</v>
      </c>
      <c r="K60" s="15">
        <v>478.51976926664003</v>
      </c>
      <c r="L60" s="1">
        <v>0.69285027029293</v>
      </c>
    </row>
    <row r="61" spans="1:12" x14ac:dyDescent="0.35">
      <c r="A61" t="s">
        <v>106</v>
      </c>
      <c r="B61" t="s">
        <v>102</v>
      </c>
      <c r="C61" t="s">
        <v>45</v>
      </c>
      <c r="D61" s="15">
        <v>353.092307692308</v>
      </c>
      <c r="E61" s="15">
        <v>396.39080975293899</v>
      </c>
      <c r="F61" s="15">
        <v>89.076814851580906</v>
      </c>
      <c r="G61" s="1">
        <v>3.7162091031676101</v>
      </c>
      <c r="H61" s="15">
        <v>41.108261176593501</v>
      </c>
      <c r="I61" s="1">
        <v>0.90843791068235902</v>
      </c>
      <c r="J61" s="15">
        <v>10.9258555040887</v>
      </c>
      <c r="K61" s="15">
        <v>483.91280438990901</v>
      </c>
      <c r="L61" s="1">
        <v>0.63335379606930797</v>
      </c>
    </row>
    <row r="62" spans="1:12" x14ac:dyDescent="0.35">
      <c r="A62" t="s">
        <v>106</v>
      </c>
      <c r="B62" t="s">
        <v>103</v>
      </c>
      <c r="C62" t="s">
        <v>46</v>
      </c>
      <c r="D62" s="15">
        <v>320.50769230769203</v>
      </c>
      <c r="E62" s="15">
        <v>366.46876099798999</v>
      </c>
      <c r="F62" s="15">
        <v>87.458393843684306</v>
      </c>
      <c r="G62" s="1">
        <v>3.7205600172511102</v>
      </c>
      <c r="H62" s="15">
        <v>41.2875093530321</v>
      </c>
      <c r="I62" s="1">
        <v>0.94601974139283096</v>
      </c>
      <c r="J62" s="15">
        <v>18.5279919822162</v>
      </c>
      <c r="K62" s="15">
        <v>440.62230866633303</v>
      </c>
      <c r="L62" s="1">
        <v>0.644585055431522</v>
      </c>
    </row>
    <row r="63" spans="1:12" x14ac:dyDescent="0.35">
      <c r="A63" t="s">
        <v>106</v>
      </c>
      <c r="B63" t="s">
        <v>103</v>
      </c>
      <c r="C63" t="s">
        <v>46</v>
      </c>
      <c r="D63" s="15">
        <v>325.13846153846202</v>
      </c>
      <c r="E63" s="15">
        <v>369.95342664531302</v>
      </c>
      <c r="F63" s="15">
        <v>87.886322472202096</v>
      </c>
      <c r="G63" s="1">
        <v>3.6121507736896601</v>
      </c>
      <c r="H63" s="15">
        <v>37.045643989247999</v>
      </c>
      <c r="I63" s="1">
        <v>0.93299297458166097</v>
      </c>
      <c r="J63" s="15">
        <v>14.9275148410263</v>
      </c>
      <c r="K63" s="15">
        <v>459.07614170888098</v>
      </c>
      <c r="L63" s="1">
        <v>0.62474888300202802</v>
      </c>
    </row>
    <row r="64" spans="1:12" x14ac:dyDescent="0.35">
      <c r="A64" t="s">
        <v>106</v>
      </c>
      <c r="B64" t="s">
        <v>103</v>
      </c>
      <c r="C64" t="s">
        <v>46</v>
      </c>
      <c r="D64" s="15">
        <v>313.70769230769201</v>
      </c>
      <c r="E64" s="15">
        <v>360.549107927173</v>
      </c>
      <c r="F64" s="15">
        <v>87.008311880515905</v>
      </c>
      <c r="G64" s="1">
        <v>3.45915676569612</v>
      </c>
      <c r="H64" s="15">
        <v>31.7901586570826</v>
      </c>
      <c r="I64" s="1">
        <v>0.91811467364684096</v>
      </c>
      <c r="J64" s="15">
        <v>12.2145100787987</v>
      </c>
      <c r="K64" s="15">
        <v>415.96155846744</v>
      </c>
      <c r="L64" s="1">
        <v>0.60200291516292903</v>
      </c>
    </row>
    <row r="65" spans="1:12" x14ac:dyDescent="0.35">
      <c r="A65" t="s">
        <v>106</v>
      </c>
      <c r="B65" t="s">
        <v>104</v>
      </c>
      <c r="C65" t="s">
        <v>46</v>
      </c>
      <c r="D65" s="15">
        <v>276.98461538461498</v>
      </c>
      <c r="E65" s="15">
        <v>325.52055020970198</v>
      </c>
      <c r="F65" s="15">
        <v>85.089747853455194</v>
      </c>
      <c r="G65" s="1">
        <v>2.6490391281852701</v>
      </c>
      <c r="H65" s="15">
        <v>14.140444960517</v>
      </c>
      <c r="I65" s="1">
        <v>0.75960823896530405</v>
      </c>
      <c r="J65" s="15">
        <v>4.1605907208650503</v>
      </c>
      <c r="K65" s="15">
        <v>403.92353001601799</v>
      </c>
      <c r="L65" s="1">
        <v>0.47108495567045799</v>
      </c>
    </row>
    <row r="66" spans="1:12" x14ac:dyDescent="0.35">
      <c r="A66" t="s">
        <v>106</v>
      </c>
      <c r="B66" t="s">
        <v>104</v>
      </c>
      <c r="C66" t="s">
        <v>46</v>
      </c>
      <c r="D66" s="15">
        <v>291.49230769230797</v>
      </c>
      <c r="E66" s="15">
        <v>331.68412547564901</v>
      </c>
      <c r="F66" s="15">
        <v>87.882501845481897</v>
      </c>
      <c r="G66" s="1">
        <v>3.4092645595213402</v>
      </c>
      <c r="H66" s="15">
        <v>30.2429941564911</v>
      </c>
      <c r="I66" s="1">
        <v>0.91832458989241394</v>
      </c>
      <c r="J66" s="15">
        <v>12.24521887977</v>
      </c>
      <c r="K66" s="15">
        <v>414.793618764521</v>
      </c>
      <c r="L66" s="1">
        <v>0.600464365260859</v>
      </c>
    </row>
    <row r="67" spans="1:12" x14ac:dyDescent="0.35">
      <c r="A67" t="s">
        <v>106</v>
      </c>
      <c r="B67" t="s">
        <v>104</v>
      </c>
      <c r="C67" t="s">
        <v>46</v>
      </c>
      <c r="D67" s="15">
        <v>336.092307692308</v>
      </c>
      <c r="E67" s="15">
        <v>379.23257185623402</v>
      </c>
      <c r="F67" s="15">
        <v>88.624325185791093</v>
      </c>
      <c r="G67" s="1">
        <v>3.7025098430071099</v>
      </c>
      <c r="H67" s="15">
        <v>40.548948245812802</v>
      </c>
      <c r="I67" s="1">
        <v>0.93686180679823705</v>
      </c>
      <c r="J67" s="15">
        <v>15.841157620000001</v>
      </c>
      <c r="K67" s="15">
        <v>482.63512660286602</v>
      </c>
      <c r="L67" s="1">
        <v>0.63630919462949298</v>
      </c>
    </row>
    <row r="68" spans="1:12" x14ac:dyDescent="0.35">
      <c r="A68" t="s">
        <v>106</v>
      </c>
      <c r="B68" t="s">
        <v>102</v>
      </c>
      <c r="C68" t="s">
        <v>46</v>
      </c>
      <c r="D68" s="15">
        <v>286.24615384615402</v>
      </c>
      <c r="E68" s="15">
        <v>329.79782315108901</v>
      </c>
      <c r="F68" s="15">
        <v>86.794433969025107</v>
      </c>
      <c r="G68" s="1">
        <v>3.1456746932494299</v>
      </c>
      <c r="H68" s="15">
        <v>23.2353469176945</v>
      </c>
      <c r="I68" s="1">
        <v>0.88751572059534101</v>
      </c>
      <c r="J68" s="15">
        <v>8.8919934037878896</v>
      </c>
      <c r="K68" s="15">
        <v>410.62124365420698</v>
      </c>
      <c r="L68" s="1">
        <v>0.55589874170917097</v>
      </c>
    </row>
    <row r="69" spans="1:12" x14ac:dyDescent="0.35">
      <c r="A69" t="s">
        <v>106</v>
      </c>
      <c r="B69" t="s">
        <v>102</v>
      </c>
      <c r="C69" t="s">
        <v>46</v>
      </c>
      <c r="D69" s="15">
        <v>301.38461538461502</v>
      </c>
      <c r="E69" s="15">
        <v>346.74126346292201</v>
      </c>
      <c r="F69" s="15">
        <v>86.919166289778303</v>
      </c>
      <c r="G69" s="1">
        <v>3.3316298772558501</v>
      </c>
      <c r="H69" s="15">
        <v>27.9839149002147</v>
      </c>
      <c r="I69" s="1">
        <v>0.90279318446817602</v>
      </c>
      <c r="J69" s="15">
        <v>10.2894225341786</v>
      </c>
      <c r="K69" s="15">
        <v>429.76773225198002</v>
      </c>
      <c r="L69" s="1">
        <v>0.58365039536546204</v>
      </c>
    </row>
    <row r="70" spans="1:12" x14ac:dyDescent="0.35">
      <c r="A70" t="s">
        <v>106</v>
      </c>
      <c r="B70" t="s">
        <v>102</v>
      </c>
      <c r="C70" t="s">
        <v>46</v>
      </c>
      <c r="D70" s="15">
        <v>312.907692307692</v>
      </c>
      <c r="E70" s="15">
        <v>359.06201538660298</v>
      </c>
      <c r="F70" s="15">
        <v>87.145863081836694</v>
      </c>
      <c r="G70" s="1">
        <v>3.3547473888438799</v>
      </c>
      <c r="H70" s="15">
        <v>28.6383689054095</v>
      </c>
      <c r="I70" s="1">
        <v>0.89851842209743005</v>
      </c>
      <c r="J70" s="15">
        <v>9.8559779463586192</v>
      </c>
      <c r="K70" s="15">
        <v>433.37169967365099</v>
      </c>
      <c r="L70" s="1">
        <v>0.583753062130677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. 2 (BCA &amp; HPP)</vt:lpstr>
      <vt:lpstr>Fig. 3 (NMDS-plot)</vt:lpstr>
      <vt:lpstr>Fig. 4 (PROK community)</vt:lpstr>
      <vt:lpstr>Figure 6 (MetatranscriptomeM1)</vt:lpstr>
      <vt:lpstr>Extended Data Fig. 7,8,9</vt:lpstr>
      <vt:lpstr>Extended Data Fig. 10,5,11</vt:lpstr>
      <vt:lpstr>PROKcommunityDNA (div. indices)</vt:lpstr>
      <vt:lpstr>PROKcommunityRNA (div. indices)</vt:lpstr>
      <vt:lpstr>EUK-communityDNA (div. indices)</vt:lpstr>
      <vt:lpstr>S.figure 13 Metatranscrip(M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wien</dc:creator>
  <cp:lastModifiedBy>Meinhard</cp:lastModifiedBy>
  <dcterms:created xsi:type="dcterms:W3CDTF">2020-07-27T12:05:54Z</dcterms:created>
  <dcterms:modified xsi:type="dcterms:W3CDTF">2022-01-06T15:53:40Z</dcterms:modified>
</cp:coreProperties>
</file>